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587" windowHeight="9472" activeTab="3"/>
  </bookViews>
  <sheets>
    <sheet name="FIG 4I" sheetId="2" r:id="rId1"/>
    <sheet name="FIG S1B" sheetId="3" r:id="rId2"/>
    <sheet name="FIG S2B" sheetId="1" r:id="rId3"/>
    <sheet name="FIG S7A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7" uniqueCount="78">
  <si>
    <t>The samples used for plotting in Figure 4I were Flag-vector 1, 2, 3, 4, 5 for the Flag-vector group and Flag-Cpne5 1, 2, 3, 4, 5 for the Flag-Cpne5 group.</t>
  </si>
  <si>
    <t>the first batch:Flag-vector (n=3) vs Flag-Cpne5 (n=3)</t>
  </si>
  <si>
    <t>Sample Name</t>
  </si>
  <si>
    <t>Target Name</t>
  </si>
  <si>
    <t>CT</t>
  </si>
  <si>
    <t>Ct Mean</t>
  </si>
  <si>
    <t>Flag-vector 1</t>
  </si>
  <si>
    <t>FAS</t>
  </si>
  <si>
    <t>β-actin</t>
  </si>
  <si>
    <t>Flag-vector 2</t>
  </si>
  <si>
    <t>Flag-vector 3</t>
  </si>
  <si>
    <t>Flag-Cpne5 1</t>
  </si>
  <si>
    <t>Flag-Cpne5 2</t>
  </si>
  <si>
    <t>Flag-Cpne5 3</t>
  </si>
  <si>
    <t>Process of analysis(the first batch)</t>
  </si>
  <si>
    <t>ΔCT = CT(FAS) − CT(β-actin)</t>
  </si>
  <si>
    <t>ΔCT Control average(control group:Flag-vector 1,Flag-vector 2,Flag-vector 3)</t>
  </si>
  <si>
    <t>ΔΔCT =ΔCT-ΔCT Control average(control group)</t>
  </si>
  <si>
    <t>Relative expression=2^-(ΔΔCT)</t>
  </si>
  <si>
    <t>the second batch:Flag-vector (n=2) vs Flag-Cpne5 (n=2)</t>
  </si>
  <si>
    <t>Flag-vector 4</t>
  </si>
  <si>
    <t>Flag-vector 5</t>
  </si>
  <si>
    <t>Flag-Cpne5 4</t>
  </si>
  <si>
    <t>Flag-Cpne5 5</t>
  </si>
  <si>
    <t>Process of analysis(the second batch)</t>
  </si>
  <si>
    <t>ΔCT Control average(control group:Flag-vector 4,Flag-vector 5)</t>
  </si>
  <si>
    <t>Relative  expression=2^-(ΔΔCT)</t>
  </si>
  <si>
    <t>The samples used for plotting in Figure S1B were AAV9-Ctrl 1, 2, 3 for the AAV9-Ctrl group and AAV9-OE-Cpne5 1, 2, 4 for the AAV9-OE-Cpne5 group.</t>
  </si>
  <si>
    <t>the first batch:AAV9-Ctrl(n=2) vs AAV9-OE-Cpne5(n=2)</t>
  </si>
  <si>
    <t>AAV9-Ctrl 1</t>
  </si>
  <si>
    <t>CPNE5</t>
  </si>
  <si>
    <t>AAV9-Ctrl 2</t>
  </si>
  <si>
    <t>AAV9-OE-Cpne5 1</t>
  </si>
  <si>
    <t>AAV9-OE-Cpne5 2</t>
  </si>
  <si>
    <t>ΔCT = CT(CPNE5) − CT(β-actin)</t>
  </si>
  <si>
    <t>ΔCT Control average(control group:AAV9-Ctrl 1, AAV9-Ctrl 2)</t>
  </si>
  <si>
    <t>the second batch:AAV9-Ctrl(n=3) vs AAV9-OE-Cpne5(n=2)</t>
  </si>
  <si>
    <t>AAV9-Ctrl 3</t>
  </si>
  <si>
    <t>36.1380767822266(delete this technical duplicate)</t>
  </si>
  <si>
    <t>AAV9-Ctrl 4</t>
  </si>
  <si>
    <t>AAV9-Ctrl 5</t>
  </si>
  <si>
    <t>AAV9-OE-Cpne5 3</t>
  </si>
  <si>
    <t>AAV9-OE-Cpne5 4</t>
  </si>
  <si>
    <t>ΔCT Control average(control group:AAV9-Ctrl 3, AAV9-Ctrl 4, AAV9-Ctr5 )</t>
  </si>
  <si>
    <t>The samples used for plotting in Figure S2B were WT 1, 2, 4 for the WT group and KO 1, 2, 3 for the KO group.</t>
  </si>
  <si>
    <t>the first batch:WT(n=2) vs KO(n=3)</t>
  </si>
  <si>
    <t>WT 1</t>
  </si>
  <si>
    <t>15.2861232757568(delete this technical duplicate)</t>
  </si>
  <si>
    <t>WT 2</t>
  </si>
  <si>
    <t>13.9841022491455(delete this technical duplicate)</t>
  </si>
  <si>
    <t>KO 1</t>
  </si>
  <si>
    <t>KO 2</t>
  </si>
  <si>
    <t>KO 3</t>
  </si>
  <si>
    <t>ΔCT Control average(control group:WT 1,WT 2)</t>
  </si>
  <si>
    <t>the second batch:WT(n=2) vs KO(n=2)</t>
  </si>
  <si>
    <t>WT 3</t>
  </si>
  <si>
    <t>WT 4</t>
  </si>
  <si>
    <t>KO 4</t>
  </si>
  <si>
    <t>31.5620269775391(delete this technical duplicate)</t>
  </si>
  <si>
    <t>KO 5</t>
  </si>
  <si>
    <t>ΔCT Control average(control group:WT 3,WT 4)</t>
  </si>
  <si>
    <t>The samples used for plotting in Figure S7A.</t>
  </si>
  <si>
    <t>NC 1</t>
  </si>
  <si>
    <t>NC 2</t>
  </si>
  <si>
    <t>NC 3</t>
  </si>
  <si>
    <t>22.2542362213135(delete this technical duplicate)</t>
  </si>
  <si>
    <t>si-Cpne5-1 1</t>
  </si>
  <si>
    <t>si-Cpne5-1 2</t>
  </si>
  <si>
    <t>si-Cpne5-1 3</t>
  </si>
  <si>
    <t>si-Cpne5-2 1</t>
  </si>
  <si>
    <t>si-Cpne5-2 2</t>
  </si>
  <si>
    <t>24.8484439849854(delete this technical duplicate)</t>
  </si>
  <si>
    <t>si-Cpne5-2 3</t>
  </si>
  <si>
    <t>si-Cpne5-3 1</t>
  </si>
  <si>
    <t>si-Cpne5-3 2</t>
  </si>
  <si>
    <t>16.3181171417236(delete this technical duplicate)</t>
  </si>
  <si>
    <t>si-Cpne5-3 3</t>
  </si>
  <si>
    <t>ΔCT Control average(control group: NC 1, NC 2, NC 3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32">
    <font>
      <sz val="11"/>
      <color theme="1"/>
      <name val="宋体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b/>
      <sz val="11"/>
      <color rgb="FFFF0000"/>
      <name val="Arial"/>
      <charset val="134"/>
    </font>
    <font>
      <sz val="10"/>
      <color rgb="FFFF0000"/>
      <name val="Arial"/>
      <charset val="134"/>
    </font>
    <font>
      <b/>
      <sz val="11"/>
      <color theme="1"/>
      <name val="宋体"/>
      <charset val="134"/>
      <scheme val="minor"/>
    </font>
    <font>
      <b/>
      <sz val="10"/>
      <name val="Arial"/>
      <charset val="0"/>
    </font>
    <font>
      <sz val="10"/>
      <name val="Arial"/>
      <charset val="0"/>
    </font>
    <font>
      <sz val="10"/>
      <color rgb="FFFF0000"/>
      <name val="Arial"/>
      <charset val="0"/>
    </font>
    <font>
      <sz val="11"/>
      <name val="Arial"/>
      <charset val="134"/>
    </font>
    <font>
      <sz val="11"/>
      <color theme="1"/>
      <name val="Arial"/>
      <charset val="134"/>
    </font>
    <font>
      <b/>
      <sz val="10"/>
      <color rgb="FFFF0000"/>
      <name val="Arial"/>
      <charset val="0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5" applyNumberFormat="0" applyAlignment="0" applyProtection="0">
      <alignment vertical="center"/>
    </xf>
    <xf numFmtId="0" fontId="23" fillId="5" borderId="4" applyNumberFormat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176" fontId="7" fillId="0" borderId="0" xfId="0" applyNumberFormat="1" applyFont="1" applyFill="1" applyBorder="1" applyAlignment="1"/>
    <xf numFmtId="176" fontId="8" fillId="0" borderId="0" xfId="0" applyNumberFormat="1" applyFont="1" applyFill="1" applyBorder="1" applyAlignment="1"/>
    <xf numFmtId="0" fontId="7" fillId="0" borderId="0" xfId="0" applyFont="1" applyFill="1" applyAlignment="1"/>
    <xf numFmtId="0" fontId="6" fillId="0" borderId="0" xfId="0" applyFont="1" applyFill="1" applyAlignment="1"/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0" fillId="0" borderId="0" xfId="0" applyFill="1">
      <alignment vertical="center"/>
    </xf>
    <xf numFmtId="0" fontId="11" fillId="0" borderId="0" xfId="0" applyFont="1" applyFill="1" applyAlignment="1"/>
    <xf numFmtId="0" fontId="12" fillId="0" borderId="0" xfId="0" applyFont="1" applyFill="1" applyBorder="1" applyAlignment="1"/>
    <xf numFmtId="0" fontId="7" fillId="2" borderId="0" xfId="0" applyFont="1" applyFill="1" applyBorder="1" applyAlignment="1"/>
    <xf numFmtId="176" fontId="6" fillId="0" borderId="0" xfId="0" applyNumberFormat="1" applyFont="1" applyFill="1" applyBorder="1" applyAlignment="1"/>
    <xf numFmtId="0" fontId="5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3"/>
  <sheetViews>
    <sheetView topLeftCell="A61" workbookViewId="0">
      <selection activeCell="A91" sqref="A91"/>
    </sheetView>
  </sheetViews>
  <sheetFormatPr defaultColWidth="9.02654867256637" defaultRowHeight="13.5"/>
  <cols>
    <col min="1" max="1" width="34.1858407079646" customWidth="1"/>
    <col min="2" max="2" width="28.8053097345133" customWidth="1"/>
    <col min="3" max="3" width="33.5221238938053" customWidth="1"/>
    <col min="4" max="4" width="30.4070796460177" customWidth="1"/>
    <col min="5" max="5" width="31.7256637168142" customWidth="1"/>
    <col min="6" max="6" width="12.7964601769912"/>
    <col min="14" max="15" width="12.7964601769912"/>
    <col min="16" max="16" width="13.858407079646"/>
    <col min="17" max="17" width="12.7964601769912"/>
  </cols>
  <sheetData>
    <row r="1" ht="13.85" spans="1:1">
      <c r="A1" s="3" t="s">
        <v>0</v>
      </c>
    </row>
    <row r="2" ht="13.85" spans="1:1">
      <c r="A2" s="3"/>
    </row>
    <row r="3" ht="13.85" spans="1:4">
      <c r="A3" s="3" t="s">
        <v>1</v>
      </c>
      <c r="B3" s="5"/>
      <c r="C3" s="5"/>
      <c r="D3" s="5"/>
    </row>
    <row r="4" spans="1:4">
      <c r="A4" s="1" t="s">
        <v>2</v>
      </c>
      <c r="B4" s="1" t="s">
        <v>3</v>
      </c>
      <c r="C4" s="1" t="s">
        <v>4</v>
      </c>
      <c r="D4" s="1" t="s">
        <v>5</v>
      </c>
    </row>
    <row r="5" spans="1:4">
      <c r="A5" s="7" t="s">
        <v>6</v>
      </c>
      <c r="B5" s="2" t="s">
        <v>7</v>
      </c>
      <c r="C5" s="2">
        <v>23.1113910675049</v>
      </c>
      <c r="D5" s="2">
        <v>23.0902690887451</v>
      </c>
    </row>
    <row r="6" spans="1:4">
      <c r="A6" s="7" t="s">
        <v>6</v>
      </c>
      <c r="B6" s="2" t="s">
        <v>7</v>
      </c>
      <c r="C6" s="2">
        <v>23.1979236602783</v>
      </c>
      <c r="D6" s="2">
        <v>23.0902690887451</v>
      </c>
    </row>
    <row r="7" spans="1:4">
      <c r="A7" s="7" t="s">
        <v>6</v>
      </c>
      <c r="B7" s="2" t="s">
        <v>7</v>
      </c>
      <c r="C7" s="2">
        <v>22.9614887237549</v>
      </c>
      <c r="D7" s="2">
        <v>23.0902690887451</v>
      </c>
    </row>
    <row r="8" spans="1:4">
      <c r="A8" s="7" t="s">
        <v>6</v>
      </c>
      <c r="B8" s="2" t="s">
        <v>8</v>
      </c>
      <c r="C8" s="2">
        <v>15.6195621490479</v>
      </c>
      <c r="D8" s="2">
        <v>15.6806535720825</v>
      </c>
    </row>
    <row r="9" spans="1:4">
      <c r="A9" s="7" t="s">
        <v>6</v>
      </c>
      <c r="B9" s="2" t="s">
        <v>8</v>
      </c>
      <c r="C9" s="2">
        <v>15.8243885040283</v>
      </c>
      <c r="D9" s="2">
        <v>15.6806535720825</v>
      </c>
    </row>
    <row r="10" spans="1:16">
      <c r="A10" s="7" t="s">
        <v>6</v>
      </c>
      <c r="B10" s="2" t="s">
        <v>8</v>
      </c>
      <c r="C10" s="2">
        <v>15.5980138778687</v>
      </c>
      <c r="D10" s="2">
        <v>15.6806535720825</v>
      </c>
      <c r="M10" s="2"/>
      <c r="N10" s="2"/>
      <c r="O10" s="2"/>
      <c r="P10" s="2"/>
    </row>
    <row r="11" spans="1:16">
      <c r="A11" s="7" t="s">
        <v>9</v>
      </c>
      <c r="B11" s="2" t="s">
        <v>7</v>
      </c>
      <c r="C11" s="2">
        <v>23.198657989502</v>
      </c>
      <c r="D11" s="2">
        <v>23.1212921142578</v>
      </c>
      <c r="M11" s="2"/>
      <c r="N11" s="2"/>
      <c r="O11" s="2"/>
      <c r="P11" s="2"/>
    </row>
    <row r="12" spans="1:16">
      <c r="A12" s="7" t="s">
        <v>9</v>
      </c>
      <c r="B12" s="2" t="s">
        <v>7</v>
      </c>
      <c r="C12" s="2">
        <v>23.1263904571533</v>
      </c>
      <c r="D12" s="2">
        <v>23.1212921142578</v>
      </c>
      <c r="M12" s="2"/>
      <c r="N12" s="2"/>
      <c r="O12" s="2"/>
      <c r="P12" s="2"/>
    </row>
    <row r="13" spans="1:16">
      <c r="A13" s="7" t="s">
        <v>9</v>
      </c>
      <c r="B13" s="2" t="s">
        <v>7</v>
      </c>
      <c r="C13" s="2">
        <v>23.0388317108154</v>
      </c>
      <c r="D13" s="2">
        <v>23.1212921142578</v>
      </c>
      <c r="M13" s="2"/>
      <c r="N13" s="2"/>
      <c r="O13" s="2"/>
      <c r="P13" s="2"/>
    </row>
    <row r="14" spans="1:16">
      <c r="A14" s="7" t="s">
        <v>9</v>
      </c>
      <c r="B14" s="2" t="s">
        <v>8</v>
      </c>
      <c r="C14" s="2">
        <v>15.4101343154907</v>
      </c>
      <c r="D14" s="2">
        <v>15.7951650619507</v>
      </c>
      <c r="M14" s="2"/>
      <c r="N14" s="2"/>
      <c r="O14" s="2"/>
      <c r="P14" s="2"/>
    </row>
    <row r="15" spans="1:16">
      <c r="A15" s="7" t="s">
        <v>9</v>
      </c>
      <c r="B15" s="2" t="s">
        <v>8</v>
      </c>
      <c r="C15" s="2">
        <v>15.9574842453003</v>
      </c>
      <c r="D15" s="2">
        <v>15.7951650619507</v>
      </c>
      <c r="M15" s="2"/>
      <c r="N15" s="2"/>
      <c r="O15" s="2"/>
      <c r="P15" s="2"/>
    </row>
    <row r="16" spans="1:16">
      <c r="A16" s="7" t="s">
        <v>9</v>
      </c>
      <c r="B16" s="2" t="s">
        <v>8</v>
      </c>
      <c r="C16" s="2">
        <v>16.0178775787354</v>
      </c>
      <c r="D16" s="2">
        <v>15.7951650619507</v>
      </c>
      <c r="M16" s="2"/>
      <c r="N16" s="2"/>
      <c r="O16" s="2"/>
      <c r="P16" s="2"/>
    </row>
    <row r="17" spans="1:16">
      <c r="A17" s="7" t="s">
        <v>10</v>
      </c>
      <c r="B17" s="2" t="s">
        <v>7</v>
      </c>
      <c r="C17" s="2">
        <v>23.0607242584229</v>
      </c>
      <c r="D17" s="2">
        <v>22.9188976287842</v>
      </c>
      <c r="M17" s="2"/>
      <c r="N17" s="2"/>
      <c r="O17" s="2"/>
      <c r="P17" s="2"/>
    </row>
    <row r="18" spans="1:16">
      <c r="A18" s="7" t="s">
        <v>10</v>
      </c>
      <c r="B18" s="2" t="s">
        <v>7</v>
      </c>
      <c r="C18" s="2">
        <v>22.8822212219238</v>
      </c>
      <c r="D18" s="2">
        <v>22.9188976287842</v>
      </c>
      <c r="M18" s="2"/>
      <c r="N18" s="2"/>
      <c r="O18" s="2"/>
      <c r="P18" s="2"/>
    </row>
    <row r="19" spans="1:16">
      <c r="A19" s="7" t="s">
        <v>10</v>
      </c>
      <c r="B19" s="2" t="s">
        <v>7</v>
      </c>
      <c r="C19" s="2">
        <v>22.8137493133545</v>
      </c>
      <c r="D19" s="2">
        <v>22.9188976287842</v>
      </c>
      <c r="M19" s="2"/>
      <c r="N19" s="2"/>
      <c r="O19" s="2"/>
      <c r="P19" s="2"/>
    </row>
    <row r="20" spans="1:16">
      <c r="A20" s="7" t="s">
        <v>10</v>
      </c>
      <c r="B20" s="2" t="s">
        <v>8</v>
      </c>
      <c r="C20" s="2">
        <v>15.2552909851074</v>
      </c>
      <c r="D20" s="2">
        <v>15.3241386413574</v>
      </c>
      <c r="M20" s="2"/>
      <c r="N20" s="2"/>
      <c r="O20" s="2"/>
      <c r="P20" s="2"/>
    </row>
    <row r="21" spans="1:16">
      <c r="A21" s="7" t="s">
        <v>10</v>
      </c>
      <c r="B21" s="2" t="s">
        <v>8</v>
      </c>
      <c r="C21" s="2">
        <v>15.3005456924438</v>
      </c>
      <c r="D21" s="2">
        <v>15.3241386413574</v>
      </c>
      <c r="M21" s="2"/>
      <c r="N21" s="2"/>
      <c r="O21" s="2"/>
      <c r="P21" s="2"/>
    </row>
    <row r="22" spans="1:16">
      <c r="A22" s="7" t="s">
        <v>10</v>
      </c>
      <c r="B22" s="2" t="s">
        <v>8</v>
      </c>
      <c r="C22" s="2">
        <v>15.416579246521</v>
      </c>
      <c r="D22" s="2">
        <v>15.3241386413574</v>
      </c>
      <c r="M22" s="2"/>
      <c r="N22" s="2"/>
      <c r="O22" s="2"/>
      <c r="P22" s="2"/>
    </row>
    <row r="23" spans="1:16">
      <c r="A23" s="7" t="s">
        <v>11</v>
      </c>
      <c r="B23" s="2" t="s">
        <v>7</v>
      </c>
      <c r="C23" s="2">
        <v>23.017110824585</v>
      </c>
      <c r="D23" s="2">
        <v>23.0847721099854</v>
      </c>
      <c r="M23" s="2"/>
      <c r="N23" s="2"/>
      <c r="O23" s="2"/>
      <c r="P23" s="2"/>
    </row>
    <row r="24" spans="1:16">
      <c r="A24" s="7" t="s">
        <v>11</v>
      </c>
      <c r="B24" s="2" t="s">
        <v>7</v>
      </c>
      <c r="C24" s="2">
        <v>23.1176204681396</v>
      </c>
      <c r="D24" s="2">
        <v>23.0847721099854</v>
      </c>
      <c r="M24" s="2"/>
      <c r="N24" s="2"/>
      <c r="O24" s="2"/>
      <c r="P24" s="2"/>
    </row>
    <row r="25" spans="1:16">
      <c r="A25" s="7" t="s">
        <v>11</v>
      </c>
      <c r="B25" s="2" t="s">
        <v>7</v>
      </c>
      <c r="C25" s="2">
        <v>23.1195850372314</v>
      </c>
      <c r="D25" s="2">
        <v>23.0847721099854</v>
      </c>
      <c r="M25" s="2"/>
      <c r="N25" s="2"/>
      <c r="O25" s="2"/>
      <c r="P25" s="2"/>
    </row>
    <row r="26" spans="1:16">
      <c r="A26" s="7" t="s">
        <v>11</v>
      </c>
      <c r="B26" s="2" t="s">
        <v>8</v>
      </c>
      <c r="C26" s="2">
        <v>15.5143623352051</v>
      </c>
      <c r="D26" s="2">
        <v>15.6300458908081</v>
      </c>
      <c r="M26" s="2"/>
      <c r="N26" s="2"/>
      <c r="O26" s="2"/>
      <c r="P26" s="2"/>
    </row>
    <row r="27" spans="1:4">
      <c r="A27" s="7" t="s">
        <v>11</v>
      </c>
      <c r="B27" s="2" t="s">
        <v>8</v>
      </c>
      <c r="C27" s="2">
        <v>15.666524887085</v>
      </c>
      <c r="D27" s="2">
        <v>15.6300458908081</v>
      </c>
    </row>
    <row r="28" spans="1:4">
      <c r="A28" s="7" t="s">
        <v>11</v>
      </c>
      <c r="B28" s="2" t="s">
        <v>8</v>
      </c>
      <c r="C28" s="2">
        <v>15.7092504501343</v>
      </c>
      <c r="D28" s="2">
        <v>15.6300458908081</v>
      </c>
    </row>
    <row r="29" spans="1:4">
      <c r="A29" s="7" t="s">
        <v>12</v>
      </c>
      <c r="B29" s="2" t="s">
        <v>7</v>
      </c>
      <c r="C29" s="2">
        <v>23.1870269775391</v>
      </c>
      <c r="D29" s="2">
        <v>23.0355129241943</v>
      </c>
    </row>
    <row r="30" spans="1:4">
      <c r="A30" s="7" t="s">
        <v>12</v>
      </c>
      <c r="B30" s="2" t="s">
        <v>7</v>
      </c>
      <c r="C30" s="2">
        <v>22.906063079834</v>
      </c>
      <c r="D30" s="2">
        <v>23.0355129241943</v>
      </c>
    </row>
    <row r="31" spans="1:4">
      <c r="A31" s="7" t="s">
        <v>12</v>
      </c>
      <c r="B31" s="2" t="s">
        <v>7</v>
      </c>
      <c r="C31" s="2">
        <v>23.0134506225586</v>
      </c>
      <c r="D31" s="2">
        <v>23.0355129241943</v>
      </c>
    </row>
    <row r="32" spans="1:17">
      <c r="A32" s="7" t="s">
        <v>12</v>
      </c>
      <c r="B32" s="2" t="s">
        <v>8</v>
      </c>
      <c r="C32" s="2">
        <v>15.535267829895</v>
      </c>
      <c r="D32" s="2">
        <v>15.4990491867065</v>
      </c>
      <c r="M32" s="7"/>
      <c r="N32" s="7"/>
      <c r="O32" s="7"/>
      <c r="P32" s="7"/>
      <c r="Q32" s="7"/>
    </row>
    <row r="33" spans="1:17">
      <c r="A33" s="7" t="s">
        <v>12</v>
      </c>
      <c r="B33" s="2" t="s">
        <v>8</v>
      </c>
      <c r="C33" s="2">
        <v>15.5647592544556</v>
      </c>
      <c r="D33" s="2">
        <v>15.4990491867065</v>
      </c>
      <c r="M33" s="7"/>
      <c r="N33" s="7"/>
      <c r="O33" s="7"/>
      <c r="P33" s="7"/>
      <c r="Q33" s="7"/>
    </row>
    <row r="34" spans="1:17">
      <c r="A34" s="7" t="s">
        <v>12</v>
      </c>
      <c r="B34" s="2" t="s">
        <v>8</v>
      </c>
      <c r="C34" s="2">
        <v>15.3971195220947</v>
      </c>
      <c r="D34" s="2">
        <v>15.4990491867065</v>
      </c>
      <c r="P34" s="14"/>
      <c r="Q34" s="14"/>
    </row>
    <row r="35" spans="1:17">
      <c r="A35" s="7" t="s">
        <v>13</v>
      </c>
      <c r="B35" s="2" t="s">
        <v>7</v>
      </c>
      <c r="C35" s="2">
        <v>22.9537563323975</v>
      </c>
      <c r="D35" s="2">
        <v>22.8818187713623</v>
      </c>
      <c r="P35" s="14"/>
      <c r="Q35" s="14"/>
    </row>
    <row r="36" spans="1:17">
      <c r="A36" s="7" t="s">
        <v>13</v>
      </c>
      <c r="B36" s="2" t="s">
        <v>7</v>
      </c>
      <c r="C36" s="2">
        <v>22.9535045623779</v>
      </c>
      <c r="D36" s="2">
        <v>22.8818187713623</v>
      </c>
      <c r="P36" s="14"/>
      <c r="Q36" s="14"/>
    </row>
    <row r="37" spans="1:17">
      <c r="A37" s="7" t="s">
        <v>13</v>
      </c>
      <c r="B37" s="2" t="s">
        <v>7</v>
      </c>
      <c r="C37" s="2">
        <v>22.7381916046143</v>
      </c>
      <c r="D37" s="2">
        <v>22.8818187713623</v>
      </c>
      <c r="P37" s="14"/>
      <c r="Q37" s="14"/>
    </row>
    <row r="38" spans="1:17">
      <c r="A38" s="7" t="s">
        <v>13</v>
      </c>
      <c r="B38" s="2" t="s">
        <v>8</v>
      </c>
      <c r="C38" s="2">
        <v>15.3550968170166</v>
      </c>
      <c r="D38" s="2">
        <v>15.3290433883667</v>
      </c>
      <c r="P38" s="14"/>
      <c r="Q38" s="14"/>
    </row>
    <row r="39" spans="1:17">
      <c r="A39" s="7" t="s">
        <v>13</v>
      </c>
      <c r="B39" s="2" t="s">
        <v>8</v>
      </c>
      <c r="C39" s="2">
        <v>15.4562015533447</v>
      </c>
      <c r="D39" s="2">
        <v>15.3290433883667</v>
      </c>
      <c r="P39" s="14"/>
      <c r="Q39" s="14"/>
    </row>
    <row r="40" spans="1:17">
      <c r="A40" s="7" t="s">
        <v>13</v>
      </c>
      <c r="B40" s="2" t="s">
        <v>8</v>
      </c>
      <c r="C40" s="2">
        <v>15.1758279800415</v>
      </c>
      <c r="D40" s="2">
        <v>15.3290433883667</v>
      </c>
      <c r="P40" s="14"/>
      <c r="Q40" s="14"/>
    </row>
    <row r="41" spans="1:17">
      <c r="A41" s="11" t="s">
        <v>14</v>
      </c>
      <c r="B41" s="2"/>
      <c r="C41" s="2"/>
      <c r="D41" s="2"/>
      <c r="P41" s="14"/>
      <c r="Q41" s="14"/>
    </row>
    <row r="42" spans="1:17">
      <c r="A42" s="1" t="s">
        <v>2</v>
      </c>
      <c r="B42" s="6" t="s">
        <v>15</v>
      </c>
      <c r="C42" s="6" t="s">
        <v>16</v>
      </c>
      <c r="D42" s="6" t="s">
        <v>17</v>
      </c>
      <c r="E42" s="6" t="s">
        <v>18</v>
      </c>
      <c r="P42" s="14"/>
      <c r="Q42" s="14"/>
    </row>
    <row r="43" spans="1:17">
      <c r="A43" s="7" t="s">
        <v>6</v>
      </c>
      <c r="B43" s="7">
        <v>7.4096155166626</v>
      </c>
      <c r="C43" s="7">
        <f>AVERAGE(B43:B45)</f>
        <v>7.44350051879883</v>
      </c>
      <c r="D43" s="7">
        <f>B43-C43</f>
        <v>-0.0338850021362305</v>
      </c>
      <c r="E43" s="7">
        <f>2^(-D43)</f>
        <v>1.0237652923889</v>
      </c>
      <c r="M43" s="7"/>
      <c r="N43" s="7"/>
      <c r="O43" s="8"/>
      <c r="P43" s="8"/>
      <c r="Q43" s="14"/>
    </row>
    <row r="44" spans="1:17">
      <c r="A44" s="7" t="s">
        <v>9</v>
      </c>
      <c r="B44" s="7">
        <v>7.32612705230713</v>
      </c>
      <c r="C44" s="7">
        <v>7.44350051879883</v>
      </c>
      <c r="D44" s="7">
        <f t="shared" ref="D43:D48" si="0">B44-C44</f>
        <v>-0.1173734664917</v>
      </c>
      <c r="E44" s="7">
        <f t="shared" ref="E43:E48" si="1">2^(-D44)</f>
        <v>1.08475818086275</v>
      </c>
      <c r="M44" s="7"/>
      <c r="N44" s="7"/>
      <c r="O44" s="8"/>
      <c r="P44" s="8"/>
      <c r="Q44" s="14"/>
    </row>
    <row r="45" spans="1:17">
      <c r="A45" s="7" t="s">
        <v>10</v>
      </c>
      <c r="B45" s="7">
        <v>7.59475898742676</v>
      </c>
      <c r="C45" s="7">
        <v>7.44350051879883</v>
      </c>
      <c r="D45" s="7">
        <f t="shared" si="0"/>
        <v>0.15125846862793</v>
      </c>
      <c r="E45" s="7">
        <f t="shared" si="1"/>
        <v>0.900464641031646</v>
      </c>
      <c r="M45" s="7"/>
      <c r="N45" s="7"/>
      <c r="O45" s="8"/>
      <c r="P45" s="8"/>
      <c r="Q45" s="14"/>
    </row>
    <row r="46" spans="1:17">
      <c r="A46" s="7" t="s">
        <v>11</v>
      </c>
      <c r="B46" s="7">
        <v>7.45472621917725</v>
      </c>
      <c r="C46" s="7">
        <v>7.44350051879883</v>
      </c>
      <c r="D46" s="7">
        <f t="shared" si="0"/>
        <v>0.0112257003784197</v>
      </c>
      <c r="E46" s="7">
        <f t="shared" si="1"/>
        <v>0.992249131535403</v>
      </c>
      <c r="M46" s="7"/>
      <c r="N46" s="7"/>
      <c r="O46" s="8"/>
      <c r="P46" s="8"/>
      <c r="Q46" s="14"/>
    </row>
    <row r="47" spans="1:17">
      <c r="A47" s="7" t="s">
        <v>12</v>
      </c>
      <c r="B47" s="7">
        <v>7.53646373748779</v>
      </c>
      <c r="C47" s="7">
        <v>7.44350051879883</v>
      </c>
      <c r="D47" s="7">
        <f t="shared" si="0"/>
        <v>0.0929632186889604</v>
      </c>
      <c r="E47" s="7">
        <f t="shared" si="1"/>
        <v>0.937595000007578</v>
      </c>
      <c r="M47" s="7"/>
      <c r="N47" s="7"/>
      <c r="O47" s="8"/>
      <c r="P47" s="8"/>
      <c r="Q47" s="14"/>
    </row>
    <row r="48" spans="1:17">
      <c r="A48" s="7" t="s">
        <v>13</v>
      </c>
      <c r="B48" s="7">
        <v>7.55277538299561</v>
      </c>
      <c r="C48" s="7">
        <v>7.44350051879883</v>
      </c>
      <c r="D48" s="7">
        <f t="shared" si="0"/>
        <v>0.10927486419678</v>
      </c>
      <c r="E48" s="7">
        <f t="shared" si="1"/>
        <v>0.927053906053868</v>
      </c>
      <c r="M48" s="7"/>
      <c r="N48" s="7"/>
      <c r="O48" s="8"/>
      <c r="P48" s="8"/>
      <c r="Q48" s="14"/>
    </row>
    <row r="49" spans="1:17">
      <c r="A49" s="10"/>
      <c r="B49" s="10"/>
      <c r="C49" s="10"/>
      <c r="D49" s="10"/>
      <c r="E49" s="10"/>
      <c r="M49" s="7"/>
      <c r="N49" s="7"/>
      <c r="O49" s="8"/>
      <c r="P49" s="8"/>
      <c r="Q49" s="14"/>
    </row>
    <row r="50" spans="1:17">
      <c r="A50" s="15" t="s">
        <v>19</v>
      </c>
      <c r="B50" s="10"/>
      <c r="C50" s="10"/>
      <c r="D50" s="10"/>
      <c r="E50" s="10"/>
      <c r="M50" s="7"/>
      <c r="N50" s="7"/>
      <c r="O50" s="8"/>
      <c r="P50" s="8"/>
      <c r="Q50" s="14"/>
    </row>
    <row r="51" s="5" customFormat="1" spans="1:17">
      <c r="A51" s="1" t="s">
        <v>2</v>
      </c>
      <c r="B51" s="1" t="s">
        <v>3</v>
      </c>
      <c r="C51" s="1" t="s">
        <v>4</v>
      </c>
      <c r="D51" s="1" t="s">
        <v>5</v>
      </c>
      <c r="M51" s="6"/>
      <c r="N51" s="6"/>
      <c r="O51" s="18"/>
      <c r="P51" s="18"/>
      <c r="Q51" s="19"/>
    </row>
    <row r="52" spans="1:17">
      <c r="A52" s="7" t="s">
        <v>20</v>
      </c>
      <c r="B52" s="2" t="s">
        <v>7</v>
      </c>
      <c r="C52" s="8">
        <v>22.5537033081055</v>
      </c>
      <c r="D52" s="8">
        <v>22.6487941741943</v>
      </c>
      <c r="M52" s="7"/>
      <c r="N52" s="7"/>
      <c r="O52" s="8"/>
      <c r="P52" s="8"/>
      <c r="Q52" s="14"/>
    </row>
    <row r="53" spans="1:17">
      <c r="A53" s="7" t="s">
        <v>20</v>
      </c>
      <c r="B53" s="2" t="s">
        <v>7</v>
      </c>
      <c r="C53" s="8">
        <v>22.572732925415</v>
      </c>
      <c r="D53" s="8">
        <v>22.6487941741943</v>
      </c>
      <c r="M53" s="7"/>
      <c r="N53" s="7"/>
      <c r="O53" s="8"/>
      <c r="P53" s="8"/>
      <c r="Q53" s="14"/>
    </row>
    <row r="54" spans="1:17">
      <c r="A54" s="7" t="s">
        <v>20</v>
      </c>
      <c r="B54" s="2" t="s">
        <v>7</v>
      </c>
      <c r="C54" s="8">
        <v>22.8199405670166</v>
      </c>
      <c r="D54" s="8">
        <v>22.6487941741943</v>
      </c>
      <c r="P54" s="14"/>
      <c r="Q54" s="14"/>
    </row>
    <row r="55" spans="1:17">
      <c r="A55" s="7" t="s">
        <v>20</v>
      </c>
      <c r="B55" s="2" t="s">
        <v>8</v>
      </c>
      <c r="C55" s="8">
        <v>20.58030128479</v>
      </c>
      <c r="D55" s="8">
        <v>20.5783004760742</v>
      </c>
      <c r="M55" s="7"/>
      <c r="N55" s="7"/>
      <c r="O55" s="8"/>
      <c r="P55" s="8"/>
      <c r="Q55" s="14"/>
    </row>
    <row r="56" spans="1:17">
      <c r="A56" s="7" t="s">
        <v>20</v>
      </c>
      <c r="B56" s="2" t="s">
        <v>8</v>
      </c>
      <c r="C56" s="8">
        <v>20.5487365722656</v>
      </c>
      <c r="D56" s="8">
        <v>20.5783004760742</v>
      </c>
      <c r="M56" s="7"/>
      <c r="N56" s="7"/>
      <c r="O56" s="8"/>
      <c r="P56" s="8"/>
      <c r="Q56" s="14"/>
    </row>
    <row r="57" spans="1:17">
      <c r="A57" s="7" t="s">
        <v>20</v>
      </c>
      <c r="B57" s="2" t="s">
        <v>8</v>
      </c>
      <c r="C57" s="8">
        <v>20.6058616638184</v>
      </c>
      <c r="D57" s="8">
        <v>20.5783004760742</v>
      </c>
      <c r="M57" s="7"/>
      <c r="N57" s="7"/>
      <c r="O57" s="8"/>
      <c r="P57" s="8"/>
      <c r="Q57" s="14"/>
    </row>
    <row r="58" spans="1:17">
      <c r="A58" s="7" t="s">
        <v>21</v>
      </c>
      <c r="B58" s="2" t="s">
        <v>7</v>
      </c>
      <c r="C58" s="8">
        <v>22.4478092193604</v>
      </c>
      <c r="D58" s="8">
        <v>22.4815540313721</v>
      </c>
      <c r="M58" s="7"/>
      <c r="N58" s="7"/>
      <c r="O58" s="8"/>
      <c r="P58" s="8"/>
      <c r="Q58" s="14"/>
    </row>
    <row r="59" spans="1:17">
      <c r="A59" s="7" t="s">
        <v>21</v>
      </c>
      <c r="B59" s="2" t="s">
        <v>7</v>
      </c>
      <c r="C59" s="8">
        <v>22.4748249053955</v>
      </c>
      <c r="D59" s="8">
        <v>22.4815540313721</v>
      </c>
      <c r="M59" s="7"/>
      <c r="N59" s="7"/>
      <c r="O59" s="8"/>
      <c r="P59" s="8"/>
      <c r="Q59" s="14"/>
    </row>
    <row r="60" spans="1:17">
      <c r="A60" s="7" t="s">
        <v>21</v>
      </c>
      <c r="B60" s="2" t="s">
        <v>7</v>
      </c>
      <c r="C60" s="8">
        <v>22.5220279693604</v>
      </c>
      <c r="D60" s="8">
        <v>22.4815540313721</v>
      </c>
      <c r="M60" s="7"/>
      <c r="N60" s="7"/>
      <c r="O60" s="8"/>
      <c r="P60" s="8"/>
      <c r="Q60" s="14"/>
    </row>
    <row r="61" spans="1:17">
      <c r="A61" s="7" t="s">
        <v>21</v>
      </c>
      <c r="B61" s="2" t="s">
        <v>8</v>
      </c>
      <c r="C61" s="8">
        <v>20.7525749206543</v>
      </c>
      <c r="D61" s="8">
        <v>20.6307392120361</v>
      </c>
      <c r="M61" s="7"/>
      <c r="N61" s="7"/>
      <c r="O61" s="8"/>
      <c r="P61" s="8"/>
      <c r="Q61" s="14"/>
    </row>
    <row r="62" spans="1:16">
      <c r="A62" s="7" t="s">
        <v>21</v>
      </c>
      <c r="B62" s="2" t="s">
        <v>8</v>
      </c>
      <c r="C62" s="8">
        <v>20.6806755065918</v>
      </c>
      <c r="D62" s="8">
        <v>20.6307392120361</v>
      </c>
      <c r="M62" s="7"/>
      <c r="N62" s="7"/>
      <c r="O62" s="8"/>
      <c r="P62" s="8"/>
    </row>
    <row r="63" spans="1:16">
      <c r="A63" s="7" t="s">
        <v>21</v>
      </c>
      <c r="B63" s="2" t="s">
        <v>8</v>
      </c>
      <c r="C63" s="8">
        <v>20.4589672088623</v>
      </c>
      <c r="D63" s="8">
        <v>20.6307392120361</v>
      </c>
      <c r="M63" s="7"/>
      <c r="N63" s="7"/>
      <c r="O63" s="8"/>
      <c r="P63" s="8"/>
    </row>
    <row r="64" spans="1:4">
      <c r="A64" s="7" t="s">
        <v>22</v>
      </c>
      <c r="B64" s="2" t="s">
        <v>7</v>
      </c>
      <c r="C64" s="8">
        <v>22.9442253112793</v>
      </c>
      <c r="D64" s="8">
        <v>22.911584854126</v>
      </c>
    </row>
    <row r="65" spans="1:4">
      <c r="A65" s="7" t="s">
        <v>22</v>
      </c>
      <c r="B65" s="2" t="s">
        <v>7</v>
      </c>
      <c r="C65" s="8">
        <v>22.8122100830078</v>
      </c>
      <c r="D65" s="8">
        <v>22.911584854126</v>
      </c>
    </row>
    <row r="66" spans="1:17">
      <c r="A66" s="7" t="s">
        <v>22</v>
      </c>
      <c r="B66" s="2" t="s">
        <v>7</v>
      </c>
      <c r="C66" s="8">
        <v>22.9783229827881</v>
      </c>
      <c r="D66" s="8">
        <v>22.911584854126</v>
      </c>
      <c r="M66" s="7"/>
      <c r="N66" s="8"/>
      <c r="O66" s="7"/>
      <c r="P66" s="7"/>
      <c r="Q66" s="7"/>
    </row>
    <row r="67" spans="1:17">
      <c r="A67" s="7" t="s">
        <v>22</v>
      </c>
      <c r="B67" s="2" t="s">
        <v>8</v>
      </c>
      <c r="C67" s="8">
        <v>21.0074634552002</v>
      </c>
      <c r="D67" s="8">
        <v>20.8494491577148</v>
      </c>
      <c r="M67" s="7"/>
      <c r="N67" s="8"/>
      <c r="O67" s="7"/>
      <c r="P67" s="7"/>
      <c r="Q67" s="7"/>
    </row>
    <row r="68" spans="1:17">
      <c r="A68" s="7" t="s">
        <v>22</v>
      </c>
      <c r="B68" s="2" t="s">
        <v>8</v>
      </c>
      <c r="C68" s="8">
        <v>20.7891159057617</v>
      </c>
      <c r="D68" s="8">
        <v>20.8494491577148</v>
      </c>
      <c r="M68" s="7"/>
      <c r="N68" s="8"/>
      <c r="O68" s="7"/>
      <c r="P68" s="7"/>
      <c r="Q68" s="7"/>
    </row>
    <row r="69" spans="1:17">
      <c r="A69" s="7" t="s">
        <v>22</v>
      </c>
      <c r="B69" s="2" t="s">
        <v>8</v>
      </c>
      <c r="C69" s="8">
        <v>20.751766204834</v>
      </c>
      <c r="D69" s="8">
        <v>20.8494491577148</v>
      </c>
      <c r="M69" s="7"/>
      <c r="N69" s="8"/>
      <c r="O69" s="7"/>
      <c r="P69" s="7"/>
      <c r="Q69" s="7"/>
    </row>
    <row r="70" spans="1:17">
      <c r="A70" s="7" t="s">
        <v>23</v>
      </c>
      <c r="B70" s="2" t="s">
        <v>7</v>
      </c>
      <c r="C70" s="8">
        <v>22.8234348297119</v>
      </c>
      <c r="D70" s="8">
        <v>22.9014263153076</v>
      </c>
      <c r="M70" s="7"/>
      <c r="N70" s="8"/>
      <c r="O70" s="7"/>
      <c r="P70" s="7"/>
      <c r="Q70" s="7"/>
    </row>
    <row r="71" spans="1:17">
      <c r="A71" s="7" t="s">
        <v>23</v>
      </c>
      <c r="B71" s="2" t="s">
        <v>7</v>
      </c>
      <c r="C71" s="8">
        <v>22.8375053405762</v>
      </c>
      <c r="D71" s="8">
        <v>22.9014263153076</v>
      </c>
      <c r="M71" s="7"/>
      <c r="N71" s="8"/>
      <c r="O71" s="7"/>
      <c r="P71" s="7"/>
      <c r="Q71" s="7"/>
    </row>
    <row r="72" spans="1:17">
      <c r="A72" s="7" t="s">
        <v>23</v>
      </c>
      <c r="B72" s="2" t="s">
        <v>7</v>
      </c>
      <c r="C72" s="8">
        <v>23.0433368682861</v>
      </c>
      <c r="D72" s="8">
        <v>22.9014263153076</v>
      </c>
      <c r="M72" s="7"/>
      <c r="N72" s="8"/>
      <c r="O72" s="7"/>
      <c r="P72" s="7"/>
      <c r="Q72" s="7"/>
    </row>
    <row r="73" spans="1:17">
      <c r="A73" s="7" t="s">
        <v>23</v>
      </c>
      <c r="B73" s="2" t="s">
        <v>8</v>
      </c>
      <c r="C73" s="8">
        <v>21.0811710357666</v>
      </c>
      <c r="D73" s="8">
        <v>20.9761943817139</v>
      </c>
      <c r="M73" s="7"/>
      <c r="N73" s="8"/>
      <c r="O73" s="7"/>
      <c r="P73" s="7"/>
      <c r="Q73" s="7"/>
    </row>
    <row r="74" spans="1:17">
      <c r="A74" s="7" t="s">
        <v>23</v>
      </c>
      <c r="B74" s="2" t="s">
        <v>8</v>
      </c>
      <c r="C74" s="8">
        <v>20.8843212127686</v>
      </c>
      <c r="D74" s="8">
        <v>20.9761943817139</v>
      </c>
      <c r="M74" s="7"/>
      <c r="N74" s="8"/>
      <c r="O74" s="7"/>
      <c r="P74" s="7"/>
      <c r="Q74" s="7"/>
    </row>
    <row r="75" spans="1:17">
      <c r="A75" s="7" t="s">
        <v>23</v>
      </c>
      <c r="B75" s="2" t="s">
        <v>8</v>
      </c>
      <c r="C75" s="8">
        <v>20.9630908966064</v>
      </c>
      <c r="D75" s="8">
        <v>20.9761943817139</v>
      </c>
      <c r="M75" s="7"/>
      <c r="N75" s="8"/>
      <c r="O75" s="7"/>
      <c r="P75" s="7"/>
      <c r="Q75" s="7"/>
    </row>
    <row r="76" spans="1:17">
      <c r="A76" s="11" t="s">
        <v>24</v>
      </c>
      <c r="B76" s="2"/>
      <c r="C76" s="8"/>
      <c r="D76" s="8"/>
      <c r="M76" s="7"/>
      <c r="N76" s="8"/>
      <c r="O76" s="7"/>
      <c r="P76" s="7"/>
      <c r="Q76" s="7"/>
    </row>
    <row r="77" spans="1:17">
      <c r="A77" s="1" t="s">
        <v>2</v>
      </c>
      <c r="B77" s="6" t="s">
        <v>15</v>
      </c>
      <c r="C77" s="6" t="s">
        <v>25</v>
      </c>
      <c r="D77" s="6" t="s">
        <v>17</v>
      </c>
      <c r="E77" s="6" t="s">
        <v>26</v>
      </c>
      <c r="M77" s="7"/>
      <c r="N77" s="8"/>
      <c r="O77" s="7"/>
      <c r="P77" s="7"/>
      <c r="Q77" s="7"/>
    </row>
    <row r="78" spans="1:17">
      <c r="A78" s="7" t="s">
        <v>20</v>
      </c>
      <c r="B78" s="7">
        <v>2.07049369812012</v>
      </c>
      <c r="C78" s="7">
        <f>AVERAGE(B78:B79)</f>
        <v>1.96065425872803</v>
      </c>
      <c r="D78" s="7">
        <f>B78-C78</f>
        <v>0.10983943939209</v>
      </c>
      <c r="E78" s="7">
        <f>2^(-D78)</f>
        <v>0.926691189590441</v>
      </c>
      <c r="M78" s="7"/>
      <c r="N78" s="8"/>
      <c r="O78" s="7"/>
      <c r="P78" s="7"/>
      <c r="Q78" s="7"/>
    </row>
    <row r="79" spans="1:17">
      <c r="A79" s="7" t="s">
        <v>21</v>
      </c>
      <c r="B79" s="7">
        <v>1.85081481933594</v>
      </c>
      <c r="C79" s="7">
        <v>1.96065425872803</v>
      </c>
      <c r="D79" s="7">
        <f t="shared" ref="D78:D81" si="2">B79-C79</f>
        <v>-0.10983943939209</v>
      </c>
      <c r="E79" s="7">
        <f t="shared" ref="E78:E81" si="3">2^(-D79)</f>
        <v>1.07910813357572</v>
      </c>
      <c r="M79" s="7"/>
      <c r="N79" s="8"/>
      <c r="O79" s="7"/>
      <c r="P79" s="7"/>
      <c r="Q79" s="7"/>
    </row>
    <row r="80" spans="1:17">
      <c r="A80" s="7" t="s">
        <v>22</v>
      </c>
      <c r="B80" s="7">
        <v>2.06213569641113</v>
      </c>
      <c r="C80" s="7">
        <v>1.96065425872803</v>
      </c>
      <c r="D80" s="7">
        <f t="shared" si="2"/>
        <v>0.1014814376831</v>
      </c>
      <c r="E80" s="7">
        <f t="shared" si="3"/>
        <v>0.932075394288348</v>
      </c>
      <c r="M80" s="7"/>
      <c r="N80" s="8"/>
      <c r="O80" s="7"/>
      <c r="P80" s="7"/>
      <c r="Q80" s="7"/>
    </row>
    <row r="81" spans="1:17">
      <c r="A81" s="7" t="s">
        <v>23</v>
      </c>
      <c r="B81" s="7">
        <v>1.92523193359375</v>
      </c>
      <c r="C81" s="7">
        <v>1.96065425872803</v>
      </c>
      <c r="D81" s="7">
        <f t="shared" si="2"/>
        <v>-0.03542232513428</v>
      </c>
      <c r="E81" s="7">
        <f t="shared" si="3"/>
        <v>1.02485678901598</v>
      </c>
      <c r="M81" s="7"/>
      <c r="N81" s="8"/>
      <c r="O81" s="7"/>
      <c r="P81" s="7"/>
      <c r="Q81" s="7"/>
    </row>
    <row r="82" spans="13:17">
      <c r="M82" s="7"/>
      <c r="N82" s="8"/>
      <c r="O82" s="7"/>
      <c r="P82" s="7"/>
      <c r="Q82" s="7"/>
    </row>
    <row r="83" spans="17:17">
      <c r="Q83" s="1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4"/>
  <sheetViews>
    <sheetView topLeftCell="A22" workbookViewId="0">
      <selection activeCell="I37" sqref="I37"/>
    </sheetView>
  </sheetViews>
  <sheetFormatPr defaultColWidth="9.02654867256637" defaultRowHeight="13.5"/>
  <cols>
    <col min="1" max="1" width="34.9203539823009" customWidth="1"/>
    <col min="2" max="2" width="26.9557522123894" customWidth="1"/>
    <col min="3" max="3" width="27.4159292035398" customWidth="1"/>
    <col min="4" max="4" width="30.0088495575221" customWidth="1"/>
    <col min="5" max="7" width="12.7964601769912"/>
    <col min="8" max="8" width="16.5398230088496" customWidth="1"/>
    <col min="9" max="9" width="12.7964601769912"/>
    <col min="10" max="10" width="13.858407079646"/>
    <col min="11" max="11" width="12.7964601769912"/>
  </cols>
  <sheetData>
    <row r="1" ht="13.85" spans="1:1">
      <c r="A1" s="3" t="s">
        <v>27</v>
      </c>
    </row>
    <row r="2" ht="13.85" spans="1:1">
      <c r="A2" s="3"/>
    </row>
    <row r="3" ht="13.85" spans="1:1">
      <c r="A3" s="3" t="s">
        <v>28</v>
      </c>
    </row>
    <row r="4" spans="1:4">
      <c r="A4" s="1" t="s">
        <v>2</v>
      </c>
      <c r="B4" s="1" t="s">
        <v>3</v>
      </c>
      <c r="C4" s="1" t="s">
        <v>4</v>
      </c>
      <c r="D4" s="1" t="s">
        <v>5</v>
      </c>
    </row>
    <row r="5" spans="1:4">
      <c r="A5" s="13" t="s">
        <v>29</v>
      </c>
      <c r="B5" s="7" t="s">
        <v>30</v>
      </c>
      <c r="C5" s="8">
        <v>30.9629802703857</v>
      </c>
      <c r="D5" s="8">
        <v>30.8826007843018</v>
      </c>
    </row>
    <row r="6" spans="1:4">
      <c r="A6" s="13" t="s">
        <v>29</v>
      </c>
      <c r="B6" s="7" t="s">
        <v>30</v>
      </c>
      <c r="C6" s="8">
        <v>30.8798770904541</v>
      </c>
      <c r="D6" s="8">
        <v>30.8826007843018</v>
      </c>
    </row>
    <row r="7" spans="1:4">
      <c r="A7" s="13" t="s">
        <v>29</v>
      </c>
      <c r="B7" s="7" t="s">
        <v>30</v>
      </c>
      <c r="C7" s="8">
        <v>30.8049449920654</v>
      </c>
      <c r="D7" s="8">
        <v>30.8826007843018</v>
      </c>
    </row>
    <row r="8" spans="1:4">
      <c r="A8" s="13" t="s">
        <v>29</v>
      </c>
      <c r="B8" s="7" t="s">
        <v>8</v>
      </c>
      <c r="C8" s="8">
        <v>20.8705921173096</v>
      </c>
      <c r="D8" s="8">
        <v>20.7713222503662</v>
      </c>
    </row>
    <row r="9" spans="1:4">
      <c r="A9" s="13" t="s">
        <v>29</v>
      </c>
      <c r="B9" s="7" t="s">
        <v>8</v>
      </c>
      <c r="C9" s="8">
        <v>20.7744522094727</v>
      </c>
      <c r="D9" s="8">
        <v>20.7713222503662</v>
      </c>
    </row>
    <row r="10" spans="1:4">
      <c r="A10" s="13" t="s">
        <v>29</v>
      </c>
      <c r="B10" s="7" t="s">
        <v>8</v>
      </c>
      <c r="C10" s="8">
        <v>20.6689186096191</v>
      </c>
      <c r="D10" s="8">
        <v>20.7713222503662</v>
      </c>
    </row>
    <row r="11" spans="1:4">
      <c r="A11" s="13" t="s">
        <v>31</v>
      </c>
      <c r="B11" s="7" t="s">
        <v>30</v>
      </c>
      <c r="C11" s="8">
        <v>31.1782703399658</v>
      </c>
      <c r="D11" s="8">
        <v>31.4263706207275</v>
      </c>
    </row>
    <row r="12" spans="1:4">
      <c r="A12" s="13" t="s">
        <v>31</v>
      </c>
      <c r="B12" s="7" t="s">
        <v>30</v>
      </c>
      <c r="C12" s="8">
        <v>31.5772705078125</v>
      </c>
      <c r="D12" s="8">
        <v>31.4263706207275</v>
      </c>
    </row>
    <row r="13" spans="1:4">
      <c r="A13" s="13" t="s">
        <v>31</v>
      </c>
      <c r="B13" s="7" t="s">
        <v>30</v>
      </c>
      <c r="C13" s="8">
        <v>31.5235748291016</v>
      </c>
      <c r="D13" s="8">
        <v>31.4263706207275</v>
      </c>
    </row>
    <row r="14" spans="1:4">
      <c r="A14" s="13" t="s">
        <v>31</v>
      </c>
      <c r="B14" s="7" t="s">
        <v>8</v>
      </c>
      <c r="C14" s="8">
        <v>20.6918983459473</v>
      </c>
      <c r="D14" s="8">
        <v>20.7397880554199</v>
      </c>
    </row>
    <row r="15" spans="1:4">
      <c r="A15" s="13" t="s">
        <v>31</v>
      </c>
      <c r="B15" s="7" t="s">
        <v>8</v>
      </c>
      <c r="C15" s="8">
        <v>20.6946887969971</v>
      </c>
      <c r="D15" s="8">
        <v>20.7397880554199</v>
      </c>
    </row>
    <row r="16" spans="1:4">
      <c r="A16" s="13" t="s">
        <v>31</v>
      </c>
      <c r="B16" s="7" t="s">
        <v>8</v>
      </c>
      <c r="C16" s="8">
        <v>20.8327751159668</v>
      </c>
      <c r="D16" s="8">
        <v>20.7397880554199</v>
      </c>
    </row>
    <row r="17" spans="1:7">
      <c r="A17" s="7" t="s">
        <v>32</v>
      </c>
      <c r="B17" s="7" t="s">
        <v>30</v>
      </c>
      <c r="C17" s="7">
        <v>21.9095020294189</v>
      </c>
      <c r="D17" s="7">
        <v>21.8895416259766</v>
      </c>
      <c r="F17" s="7"/>
      <c r="G17" s="7"/>
    </row>
    <row r="18" spans="1:11">
      <c r="A18" s="7" t="s">
        <v>32</v>
      </c>
      <c r="B18" s="7" t="s">
        <v>30</v>
      </c>
      <c r="C18" s="7">
        <v>21.8996524810791</v>
      </c>
      <c r="D18" s="7">
        <v>21.8895416259766</v>
      </c>
      <c r="F18" s="7"/>
      <c r="G18" s="7"/>
      <c r="H18" s="7"/>
      <c r="I18" s="7"/>
      <c r="J18" s="7"/>
      <c r="K18" s="7"/>
    </row>
    <row r="19" spans="1:11">
      <c r="A19" s="7" t="s">
        <v>32</v>
      </c>
      <c r="B19" s="7" t="s">
        <v>30</v>
      </c>
      <c r="C19" s="7">
        <v>21.8594703674316</v>
      </c>
      <c r="D19" s="7">
        <v>21.8895416259766</v>
      </c>
      <c r="F19" s="7"/>
      <c r="G19" s="7"/>
      <c r="H19" s="7"/>
      <c r="I19" s="7"/>
      <c r="J19" s="7"/>
      <c r="K19" s="7"/>
    </row>
    <row r="20" spans="1:11">
      <c r="A20" s="7" t="s">
        <v>32</v>
      </c>
      <c r="B20" s="7" t="s">
        <v>8</v>
      </c>
      <c r="C20" s="7">
        <v>20.7993354797363</v>
      </c>
      <c r="D20" s="7">
        <v>20.7588996887207</v>
      </c>
      <c r="F20" s="7"/>
      <c r="G20" s="7"/>
      <c r="H20" s="14"/>
      <c r="I20" s="14"/>
      <c r="J20" s="14"/>
      <c r="K20" s="14"/>
    </row>
    <row r="21" spans="1:7">
      <c r="A21" s="7" t="s">
        <v>32</v>
      </c>
      <c r="B21" s="7" t="s">
        <v>8</v>
      </c>
      <c r="C21" s="7">
        <v>20.7045249938965</v>
      </c>
      <c r="D21" s="7">
        <v>20.7588996887207</v>
      </c>
      <c r="F21" s="7"/>
      <c r="G21" s="7"/>
    </row>
    <row r="22" spans="1:7">
      <c r="A22" s="7" t="s">
        <v>32</v>
      </c>
      <c r="B22" s="7" t="s">
        <v>8</v>
      </c>
      <c r="C22" s="7">
        <v>20.7728366851807</v>
      </c>
      <c r="D22" s="7">
        <v>20.7588996887207</v>
      </c>
      <c r="F22" s="7"/>
      <c r="G22" s="7"/>
    </row>
    <row r="23" spans="1:7">
      <c r="A23" s="7" t="s">
        <v>33</v>
      </c>
      <c r="B23" s="7" t="s">
        <v>30</v>
      </c>
      <c r="C23" s="7">
        <v>22.1596660614014</v>
      </c>
      <c r="D23" s="7">
        <v>22.2065181732178</v>
      </c>
      <c r="F23" s="7"/>
      <c r="G23" s="7"/>
    </row>
    <row r="24" spans="1:7">
      <c r="A24" s="7" t="s">
        <v>33</v>
      </c>
      <c r="B24" s="7" t="s">
        <v>30</v>
      </c>
      <c r="C24" s="7">
        <v>22.1967525482178</v>
      </c>
      <c r="D24" s="7">
        <v>22.2065181732178</v>
      </c>
      <c r="F24" s="7"/>
      <c r="G24" s="7"/>
    </row>
    <row r="25" spans="1:7">
      <c r="A25" s="7" t="s">
        <v>33</v>
      </c>
      <c r="B25" s="7" t="s">
        <v>30</v>
      </c>
      <c r="C25" s="7">
        <v>22.2631301879883</v>
      </c>
      <c r="D25" s="7">
        <v>22.2065181732178</v>
      </c>
      <c r="F25" s="7"/>
      <c r="G25" s="7"/>
    </row>
    <row r="26" spans="1:7">
      <c r="A26" s="7" t="s">
        <v>33</v>
      </c>
      <c r="B26" s="7" t="s">
        <v>8</v>
      </c>
      <c r="C26" s="7">
        <v>20.8439426422119</v>
      </c>
      <c r="D26" s="7">
        <v>21.0249691009521</v>
      </c>
      <c r="F26" s="7"/>
      <c r="G26" s="7"/>
    </row>
    <row r="27" spans="1:7">
      <c r="A27" s="7" t="s">
        <v>33</v>
      </c>
      <c r="B27" s="7" t="s">
        <v>8</v>
      </c>
      <c r="C27" s="7">
        <v>21.1753005981445</v>
      </c>
      <c r="D27" s="7">
        <v>21.0249691009521</v>
      </c>
      <c r="F27" s="7"/>
      <c r="G27" s="7"/>
    </row>
    <row r="28" spans="1:7">
      <c r="A28" s="7" t="s">
        <v>33</v>
      </c>
      <c r="B28" s="7" t="s">
        <v>8</v>
      </c>
      <c r="C28" s="7">
        <v>21.0556640625</v>
      </c>
      <c r="D28" s="7">
        <v>21.0249691009521</v>
      </c>
      <c r="F28" s="7"/>
      <c r="G28" s="7"/>
    </row>
    <row r="29" spans="1:4">
      <c r="A29" s="11" t="s">
        <v>14</v>
      </c>
      <c r="B29" s="2"/>
      <c r="C29" s="2"/>
      <c r="D29" s="2"/>
    </row>
    <row r="30" spans="1:5">
      <c r="A30" s="1" t="s">
        <v>2</v>
      </c>
      <c r="B30" s="6" t="s">
        <v>34</v>
      </c>
      <c r="C30" s="6" t="s">
        <v>35</v>
      </c>
      <c r="D30" s="6" t="s">
        <v>17</v>
      </c>
      <c r="E30" s="6" t="s">
        <v>18</v>
      </c>
    </row>
    <row r="31" spans="1:5">
      <c r="A31" s="13" t="s">
        <v>29</v>
      </c>
      <c r="B31" s="7">
        <v>10.1112785339355</v>
      </c>
      <c r="C31" s="7">
        <f>AVERAGE(B31:B32)</f>
        <v>10.3989305496216</v>
      </c>
      <c r="D31" s="7">
        <f>B31-C31</f>
        <v>-0.287652015686026</v>
      </c>
      <c r="E31" s="7">
        <f>2^(-D31)</f>
        <v>1.22065205057811</v>
      </c>
    </row>
    <row r="32" spans="1:5">
      <c r="A32" s="13" t="s">
        <v>31</v>
      </c>
      <c r="B32" s="7">
        <v>10.6865825653076</v>
      </c>
      <c r="C32" s="7">
        <v>10.3989305496216</v>
      </c>
      <c r="D32" s="7">
        <f t="shared" ref="D31:D34" si="0">B32-C32</f>
        <v>0.287652015686</v>
      </c>
      <c r="E32" s="7">
        <f t="shared" ref="E31:E34" si="1">2^(-D32)</f>
        <v>0.819234276898494</v>
      </c>
    </row>
    <row r="33" spans="1:5">
      <c r="A33" s="7" t="s">
        <v>32</v>
      </c>
      <c r="B33" s="7">
        <v>1.13064193725586</v>
      </c>
      <c r="C33" s="7">
        <v>10.3989305496216</v>
      </c>
      <c r="D33" s="7">
        <f t="shared" si="0"/>
        <v>-9.26828861236574</v>
      </c>
      <c r="E33" s="7">
        <f t="shared" si="1"/>
        <v>616.641686544253</v>
      </c>
    </row>
    <row r="34" spans="1:5">
      <c r="A34" s="7" t="s">
        <v>33</v>
      </c>
      <c r="B34" s="7">
        <v>1.18154907226562</v>
      </c>
      <c r="C34" s="7">
        <v>10.3989305496216</v>
      </c>
      <c r="D34" s="7">
        <f t="shared" si="0"/>
        <v>-9.21738147735598</v>
      </c>
      <c r="E34" s="7">
        <f t="shared" si="1"/>
        <v>595.262201445137</v>
      </c>
    </row>
    <row r="35" spans="1:4">
      <c r="A35" s="7"/>
      <c r="B35" s="7"/>
      <c r="C35" s="8"/>
      <c r="D35" s="8"/>
    </row>
    <row r="36" spans="1:4">
      <c r="A36" s="15" t="s">
        <v>36</v>
      </c>
      <c r="B36" s="7"/>
      <c r="C36" s="8"/>
      <c r="D36" s="8"/>
    </row>
    <row r="37" spans="1:11">
      <c r="A37" s="1" t="s">
        <v>2</v>
      </c>
      <c r="B37" s="1" t="s">
        <v>3</v>
      </c>
      <c r="C37" s="1" t="s">
        <v>4</v>
      </c>
      <c r="D37" s="1" t="s">
        <v>5</v>
      </c>
      <c r="G37" s="16"/>
      <c r="H37" s="7"/>
      <c r="I37" s="7"/>
      <c r="J37" s="7"/>
      <c r="K37" s="7"/>
    </row>
    <row r="38" spans="1:11">
      <c r="A38" s="13" t="s">
        <v>37</v>
      </c>
      <c r="B38" s="7" t="s">
        <v>30</v>
      </c>
      <c r="C38" s="8">
        <v>32.2013053894043</v>
      </c>
      <c r="D38" s="8">
        <v>32.1602878570557</v>
      </c>
      <c r="G38" s="7"/>
      <c r="H38" s="7"/>
      <c r="I38" s="7"/>
      <c r="J38" s="7"/>
      <c r="K38" s="7"/>
    </row>
    <row r="39" spans="1:11">
      <c r="A39" s="13" t="s">
        <v>37</v>
      </c>
      <c r="B39" s="7" t="s">
        <v>30</v>
      </c>
      <c r="C39" s="9" t="s">
        <v>38</v>
      </c>
      <c r="D39" s="8">
        <v>32.1602878570557</v>
      </c>
      <c r="G39" s="7"/>
      <c r="H39" s="7"/>
      <c r="I39" s="7"/>
      <c r="J39" s="7"/>
      <c r="K39" s="7"/>
    </row>
    <row r="40" spans="1:11">
      <c r="A40" s="13" t="s">
        <v>37</v>
      </c>
      <c r="B40" s="7" t="s">
        <v>30</v>
      </c>
      <c r="C40" s="8">
        <v>32.119270324707</v>
      </c>
      <c r="D40" s="8">
        <v>32.1602878570557</v>
      </c>
      <c r="G40" s="7"/>
      <c r="H40" s="7"/>
      <c r="I40" s="7"/>
      <c r="J40" s="7"/>
      <c r="K40" s="7"/>
    </row>
    <row r="41" spans="1:11">
      <c r="A41" s="13" t="s">
        <v>37</v>
      </c>
      <c r="B41" s="7" t="s">
        <v>8</v>
      </c>
      <c r="C41" s="8">
        <v>20.8393459320068</v>
      </c>
      <c r="D41" s="8">
        <v>20.5164260864258</v>
      </c>
      <c r="G41" s="7"/>
      <c r="H41" s="7"/>
      <c r="I41" s="7"/>
      <c r="J41" s="7"/>
      <c r="K41" s="7"/>
    </row>
    <row r="42" spans="1:4">
      <c r="A42" s="13" t="s">
        <v>37</v>
      </c>
      <c r="B42" s="7" t="s">
        <v>8</v>
      </c>
      <c r="C42" s="8">
        <v>20.4903602600098</v>
      </c>
      <c r="D42" s="8">
        <v>20.5164260864258</v>
      </c>
    </row>
    <row r="43" spans="1:4">
      <c r="A43" s="13" t="s">
        <v>37</v>
      </c>
      <c r="B43" s="7" t="s">
        <v>8</v>
      </c>
      <c r="C43" s="8">
        <v>20.2195682525635</v>
      </c>
      <c r="D43" s="8">
        <v>20.5164260864258</v>
      </c>
    </row>
    <row r="44" spans="1:4">
      <c r="A44" s="13" t="s">
        <v>39</v>
      </c>
      <c r="B44" s="7" t="s">
        <v>30</v>
      </c>
      <c r="C44" s="8">
        <v>32.032112121582</v>
      </c>
      <c r="D44" s="8">
        <v>31.3874664306641</v>
      </c>
    </row>
    <row r="45" spans="1:11">
      <c r="A45" s="13" t="s">
        <v>39</v>
      </c>
      <c r="B45" s="7" t="s">
        <v>30</v>
      </c>
      <c r="C45" s="8">
        <v>31.4015197753906</v>
      </c>
      <c r="D45" s="8">
        <v>31.3874664306641</v>
      </c>
      <c r="G45" s="7"/>
      <c r="H45" s="7"/>
      <c r="I45" s="7"/>
      <c r="J45" s="7"/>
      <c r="K45" s="7"/>
    </row>
    <row r="46" spans="1:11">
      <c r="A46" s="13" t="s">
        <v>39</v>
      </c>
      <c r="B46" s="7" t="s">
        <v>30</v>
      </c>
      <c r="C46" s="8">
        <v>30.7287693023682</v>
      </c>
      <c r="D46" s="8">
        <v>31.3874664306641</v>
      </c>
      <c r="G46" s="14"/>
      <c r="H46" s="7"/>
      <c r="I46" s="7"/>
      <c r="J46" s="7"/>
      <c r="K46" s="7"/>
    </row>
    <row r="47" spans="1:11">
      <c r="A47" s="13" t="s">
        <v>39</v>
      </c>
      <c r="B47" s="7" t="s">
        <v>8</v>
      </c>
      <c r="C47" s="8">
        <v>19.8715686798096</v>
      </c>
      <c r="D47" s="8">
        <v>19.895055770874</v>
      </c>
      <c r="G47" s="14"/>
      <c r="H47" s="7"/>
      <c r="I47" s="7"/>
      <c r="J47" s="7"/>
      <c r="K47" s="7"/>
    </row>
    <row r="48" spans="1:11">
      <c r="A48" s="13" t="s">
        <v>39</v>
      </c>
      <c r="B48" s="7" t="s">
        <v>8</v>
      </c>
      <c r="C48" s="8">
        <v>19.8730869293213</v>
      </c>
      <c r="D48" s="8">
        <v>19.895055770874</v>
      </c>
      <c r="G48" s="14"/>
      <c r="H48" s="7"/>
      <c r="I48" s="7"/>
      <c r="J48" s="7"/>
      <c r="K48" s="7"/>
    </row>
    <row r="49" spans="1:11">
      <c r="A49" s="13" t="s">
        <v>39</v>
      </c>
      <c r="B49" s="7" t="s">
        <v>8</v>
      </c>
      <c r="C49" s="8">
        <v>19.9405097961426</v>
      </c>
      <c r="D49" s="8">
        <v>19.895055770874</v>
      </c>
      <c r="G49" s="14"/>
      <c r="H49" s="7"/>
      <c r="I49" s="7"/>
      <c r="J49" s="7"/>
      <c r="K49" s="7"/>
    </row>
    <row r="50" spans="1:11">
      <c r="A50" s="13" t="s">
        <v>40</v>
      </c>
      <c r="B50" s="7" t="s">
        <v>30</v>
      </c>
      <c r="C50" s="8">
        <v>32.0635795593262</v>
      </c>
      <c r="D50" s="8">
        <v>31.4986667633057</v>
      </c>
      <c r="G50" s="7"/>
      <c r="H50" s="7"/>
      <c r="I50" s="7"/>
      <c r="J50" s="7"/>
      <c r="K50" s="7"/>
    </row>
    <row r="51" spans="1:9">
      <c r="A51" s="13" t="s">
        <v>40</v>
      </c>
      <c r="B51" s="7" t="s">
        <v>30</v>
      </c>
      <c r="C51" s="8">
        <v>31.1819610595703</v>
      </c>
      <c r="D51" s="8">
        <v>31.4986667633057</v>
      </c>
      <c r="I51" s="7"/>
    </row>
    <row r="52" spans="1:9">
      <c r="A52" s="13" t="s">
        <v>40</v>
      </c>
      <c r="B52" s="7" t="s">
        <v>30</v>
      </c>
      <c r="C52" s="8">
        <v>31.2504596710205</v>
      </c>
      <c r="D52" s="8">
        <v>31.4986667633057</v>
      </c>
      <c r="I52" s="7"/>
    </row>
    <row r="53" spans="1:9">
      <c r="A53" s="13" t="s">
        <v>40</v>
      </c>
      <c r="B53" s="7" t="s">
        <v>8</v>
      </c>
      <c r="C53" s="8">
        <v>20.0499839782715</v>
      </c>
      <c r="D53" s="8">
        <v>19.8642272949219</v>
      </c>
      <c r="I53" s="7"/>
    </row>
    <row r="54" spans="1:9">
      <c r="A54" s="13" t="s">
        <v>40</v>
      </c>
      <c r="B54" s="7" t="s">
        <v>8</v>
      </c>
      <c r="C54" s="8">
        <v>19.8610095977783</v>
      </c>
      <c r="D54" s="8">
        <v>19.8642272949219</v>
      </c>
      <c r="I54" s="7"/>
    </row>
    <row r="55" spans="1:4">
      <c r="A55" s="13" t="s">
        <v>40</v>
      </c>
      <c r="B55" s="7" t="s">
        <v>8</v>
      </c>
      <c r="C55" s="8">
        <v>19.6816883087158</v>
      </c>
      <c r="D55" s="8">
        <v>19.8642272949219</v>
      </c>
    </row>
    <row r="56" spans="1:4">
      <c r="A56" s="7" t="s">
        <v>41</v>
      </c>
      <c r="B56" s="7" t="s">
        <v>30</v>
      </c>
      <c r="C56" s="8">
        <v>20.7997245788574</v>
      </c>
      <c r="D56" s="8">
        <v>20.6506862640381</v>
      </c>
    </row>
    <row r="57" spans="1:4">
      <c r="A57" s="7" t="s">
        <v>41</v>
      </c>
      <c r="B57" s="7" t="s">
        <v>30</v>
      </c>
      <c r="C57" s="8">
        <v>20.5462265014648</v>
      </c>
      <c r="D57" s="8">
        <v>20.6506862640381</v>
      </c>
    </row>
    <row r="58" spans="1:4">
      <c r="A58" s="7" t="s">
        <v>41</v>
      </c>
      <c r="B58" s="7" t="s">
        <v>30</v>
      </c>
      <c r="C58" s="8">
        <v>20.6061115264893</v>
      </c>
      <c r="D58" s="8">
        <v>20.6506862640381</v>
      </c>
    </row>
    <row r="59" spans="1:4">
      <c r="A59" s="7" t="s">
        <v>41</v>
      </c>
      <c r="B59" s="7" t="s">
        <v>8</v>
      </c>
      <c r="C59" s="8">
        <v>19.8923950195313</v>
      </c>
      <c r="D59" s="8">
        <v>19.6406345367432</v>
      </c>
    </row>
    <row r="60" spans="1:4">
      <c r="A60" s="7" t="s">
        <v>41</v>
      </c>
      <c r="B60" s="7" t="s">
        <v>8</v>
      </c>
      <c r="C60" s="8">
        <v>19.6819610595703</v>
      </c>
      <c r="D60" s="8">
        <v>19.6406345367432</v>
      </c>
    </row>
    <row r="61" spans="1:4">
      <c r="A61" s="7" t="s">
        <v>41</v>
      </c>
      <c r="B61" s="7" t="s">
        <v>8</v>
      </c>
      <c r="C61" s="8">
        <v>19.3475494384766</v>
      </c>
      <c r="D61" s="8">
        <v>19.6406345367432</v>
      </c>
    </row>
    <row r="62" spans="1:4">
      <c r="A62" s="7" t="s">
        <v>42</v>
      </c>
      <c r="B62" s="7" t="s">
        <v>30</v>
      </c>
      <c r="C62" s="8">
        <v>21.9686832427979</v>
      </c>
      <c r="D62" s="8">
        <v>21.9903659820557</v>
      </c>
    </row>
    <row r="63" spans="1:4">
      <c r="A63" s="7" t="s">
        <v>42</v>
      </c>
      <c r="B63" s="7" t="s">
        <v>30</v>
      </c>
      <c r="C63" s="8">
        <v>21.9534206390381</v>
      </c>
      <c r="D63" s="8">
        <v>21.9903659820557</v>
      </c>
    </row>
    <row r="64" spans="1:4">
      <c r="A64" s="7" t="s">
        <v>42</v>
      </c>
      <c r="B64" s="7" t="s">
        <v>30</v>
      </c>
      <c r="C64" s="8">
        <v>22.048999786377</v>
      </c>
      <c r="D64" s="8">
        <v>21.9903659820557</v>
      </c>
    </row>
    <row r="65" spans="1:4">
      <c r="A65" s="7" t="s">
        <v>42</v>
      </c>
      <c r="B65" s="7" t="s">
        <v>8</v>
      </c>
      <c r="C65" s="8">
        <v>19.9798545837402</v>
      </c>
      <c r="D65" s="8">
        <v>20.0056819915771</v>
      </c>
    </row>
    <row r="66" spans="1:4">
      <c r="A66" s="7" t="s">
        <v>42</v>
      </c>
      <c r="B66" s="7" t="s">
        <v>8</v>
      </c>
      <c r="C66" s="8">
        <v>19.984245300293</v>
      </c>
      <c r="D66" s="8">
        <v>20.0056819915771</v>
      </c>
    </row>
    <row r="67" spans="1:4">
      <c r="A67" s="7" t="s">
        <v>42</v>
      </c>
      <c r="B67" s="7" t="s">
        <v>8</v>
      </c>
      <c r="C67" s="8">
        <v>20.0529441833496</v>
      </c>
      <c r="D67" s="8">
        <v>20.0056819915771</v>
      </c>
    </row>
    <row r="68" spans="1:4">
      <c r="A68" s="11" t="s">
        <v>24</v>
      </c>
      <c r="B68" s="2"/>
      <c r="C68" s="2"/>
      <c r="D68" s="2"/>
    </row>
    <row r="69" spans="1:5">
      <c r="A69" s="1" t="s">
        <v>2</v>
      </c>
      <c r="B69" s="6" t="s">
        <v>34</v>
      </c>
      <c r="C69" s="6" t="s">
        <v>43</v>
      </c>
      <c r="D69" s="6" t="s">
        <v>17</v>
      </c>
      <c r="E69" s="6" t="s">
        <v>18</v>
      </c>
    </row>
    <row r="70" spans="1:5">
      <c r="A70" s="13" t="s">
        <v>37</v>
      </c>
      <c r="B70" s="7">
        <v>11.6438617706299</v>
      </c>
      <c r="C70" s="7">
        <f>AVERAGE(B70:B72)</f>
        <v>11.5902372996012</v>
      </c>
      <c r="D70" s="7">
        <f>B70-C70</f>
        <v>0.0536244710286464</v>
      </c>
      <c r="E70" s="7">
        <f>2^(-D70)</f>
        <v>0.963512660690154</v>
      </c>
    </row>
    <row r="71" spans="1:5">
      <c r="A71" s="13" t="s">
        <v>39</v>
      </c>
      <c r="B71" s="7">
        <v>11.49241065979</v>
      </c>
      <c r="C71" s="7">
        <v>11.5902372996012</v>
      </c>
      <c r="D71" s="7">
        <f t="shared" ref="D70:D74" si="2">B71-C71</f>
        <v>-0.0978266398111973</v>
      </c>
      <c r="E71" s="7">
        <f t="shared" ref="E70:E74" si="3">2^(-D71)</f>
        <v>1.07016009584738</v>
      </c>
    </row>
    <row r="72" spans="1:5">
      <c r="A72" s="13" t="s">
        <v>40</v>
      </c>
      <c r="B72" s="7">
        <v>11.6344394683838</v>
      </c>
      <c r="C72" s="7">
        <v>11.5902372996012</v>
      </c>
      <c r="D72" s="7">
        <f t="shared" si="2"/>
        <v>0.0442021687825527</v>
      </c>
      <c r="E72" s="7">
        <f t="shared" si="3"/>
        <v>0.969825996462581</v>
      </c>
    </row>
    <row r="73" spans="1:5">
      <c r="A73" s="7" t="s">
        <v>41</v>
      </c>
      <c r="B73" s="7">
        <v>1.01005172729492</v>
      </c>
      <c r="C73" s="7">
        <v>11.5902372996012</v>
      </c>
      <c r="D73" s="7">
        <f t="shared" si="2"/>
        <v>-10.5801855723063</v>
      </c>
      <c r="E73" s="7">
        <f t="shared" si="3"/>
        <v>1530.92253885203</v>
      </c>
    </row>
    <row r="74" spans="1:5">
      <c r="A74" s="7" t="s">
        <v>42</v>
      </c>
      <c r="B74" s="7">
        <v>1.98468399047852</v>
      </c>
      <c r="C74" s="7">
        <v>11.5902372996012</v>
      </c>
      <c r="D74" s="7">
        <f t="shared" si="2"/>
        <v>-9.60555330912272</v>
      </c>
      <c r="E74" s="17">
        <f t="shared" si="3"/>
        <v>779.03984536234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3"/>
  <sheetViews>
    <sheetView workbookViewId="0">
      <selection activeCell="A4" sqref="A4"/>
    </sheetView>
  </sheetViews>
  <sheetFormatPr defaultColWidth="9.02654867256637" defaultRowHeight="13.5"/>
  <cols>
    <col min="1" max="1" width="29.5398230088496" customWidth="1"/>
    <col min="2" max="2" width="29.8672566371681" customWidth="1"/>
    <col min="3" max="3" width="33.1238938053097" customWidth="1"/>
    <col min="4" max="4" width="30.070796460177" customWidth="1"/>
    <col min="5" max="5" width="32.858407079646" customWidth="1"/>
    <col min="12" max="13" width="12.7964601769912"/>
    <col min="14" max="14" width="13.858407079646"/>
    <col min="15" max="16" width="12.7964601769912"/>
  </cols>
  <sheetData>
    <row r="1" ht="13.85" spans="1:1">
      <c r="A1" s="3" t="s">
        <v>44</v>
      </c>
    </row>
    <row r="2" ht="13.85" spans="1:1">
      <c r="A2" s="3"/>
    </row>
    <row r="3" ht="13.85" spans="1:1">
      <c r="A3" s="3" t="s">
        <v>45</v>
      </c>
    </row>
    <row r="4" s="5" customFormat="1" spans="1:4">
      <c r="A4" s="6" t="s">
        <v>2</v>
      </c>
      <c r="B4" s="6" t="s">
        <v>3</v>
      </c>
      <c r="C4" s="6" t="s">
        <v>4</v>
      </c>
      <c r="D4" s="6" t="s">
        <v>5</v>
      </c>
    </row>
    <row r="5" spans="1:4">
      <c r="A5" s="7" t="s">
        <v>46</v>
      </c>
      <c r="B5" s="7" t="s">
        <v>30</v>
      </c>
      <c r="C5" s="8">
        <v>27.5389518737793</v>
      </c>
      <c r="D5" s="8">
        <v>27.7525386810303</v>
      </c>
    </row>
    <row r="6" spans="1:4">
      <c r="A6" s="7" t="s">
        <v>46</v>
      </c>
      <c r="B6" s="7" t="s">
        <v>30</v>
      </c>
      <c r="C6" s="8">
        <v>27.9825038909912</v>
      </c>
      <c r="D6" s="8">
        <v>27.7525386810303</v>
      </c>
    </row>
    <row r="7" spans="1:4">
      <c r="A7" s="7" t="s">
        <v>46</v>
      </c>
      <c r="B7" s="7" t="s">
        <v>30</v>
      </c>
      <c r="C7" s="8">
        <v>27.7361621856689</v>
      </c>
      <c r="D7" s="8">
        <v>27.7525386810303</v>
      </c>
    </row>
    <row r="8" spans="1:4">
      <c r="A8" s="7" t="s">
        <v>46</v>
      </c>
      <c r="B8" s="7" t="s">
        <v>8</v>
      </c>
      <c r="C8" s="9" t="s">
        <v>47</v>
      </c>
      <c r="D8" s="2">
        <f>AVERAGE(C9:C10)</f>
        <v>14.2293992042542</v>
      </c>
    </row>
    <row r="9" spans="1:4">
      <c r="A9" s="7" t="s">
        <v>46</v>
      </c>
      <c r="B9" s="7" t="s">
        <v>8</v>
      </c>
      <c r="C9" s="8">
        <v>14.4561281204224</v>
      </c>
      <c r="D9" s="2">
        <v>14.2293992042542</v>
      </c>
    </row>
    <row r="10" spans="1:4">
      <c r="A10" s="7" t="s">
        <v>46</v>
      </c>
      <c r="B10" s="7" t="s">
        <v>8</v>
      </c>
      <c r="C10" s="8">
        <v>14.0026702880859</v>
      </c>
      <c r="D10" s="2">
        <v>14.2293992042542</v>
      </c>
    </row>
    <row r="11" spans="1:4">
      <c r="A11" s="7" t="s">
        <v>48</v>
      </c>
      <c r="B11" s="7" t="s">
        <v>30</v>
      </c>
      <c r="C11" s="8">
        <v>27.5601558685303</v>
      </c>
      <c r="D11" s="8">
        <v>27.4307079315186</v>
      </c>
    </row>
    <row r="12" spans="1:4">
      <c r="A12" s="7" t="s">
        <v>48</v>
      </c>
      <c r="B12" s="7" t="s">
        <v>30</v>
      </c>
      <c r="C12" s="8">
        <v>27.2608070373535</v>
      </c>
      <c r="D12" s="8">
        <v>27.4307079315186</v>
      </c>
    </row>
    <row r="13" spans="1:15">
      <c r="A13" s="7" t="s">
        <v>48</v>
      </c>
      <c r="B13" s="7" t="s">
        <v>30</v>
      </c>
      <c r="C13" s="8">
        <v>27.4711570739746</v>
      </c>
      <c r="D13" s="8">
        <v>27.4307079315186</v>
      </c>
      <c r="O13" s="14"/>
    </row>
    <row r="14" spans="1:15">
      <c r="A14" s="7" t="s">
        <v>48</v>
      </c>
      <c r="B14" s="7" t="s">
        <v>8</v>
      </c>
      <c r="C14" s="9" t="s">
        <v>49</v>
      </c>
      <c r="D14" s="2">
        <v>14.3377728462219</v>
      </c>
      <c r="O14" s="14"/>
    </row>
    <row r="15" spans="1:15">
      <c r="A15" s="7" t="s">
        <v>48</v>
      </c>
      <c r="B15" s="7" t="s">
        <v>8</v>
      </c>
      <c r="C15" s="8">
        <v>14.5023365020752</v>
      </c>
      <c r="D15" s="2">
        <v>14.3377728462219</v>
      </c>
      <c r="L15" s="8"/>
      <c r="M15" s="7"/>
      <c r="N15" s="7"/>
      <c r="O15" s="7"/>
    </row>
    <row r="16" spans="1:15">
      <c r="A16" s="7" t="s">
        <v>48</v>
      </c>
      <c r="B16" s="7" t="s">
        <v>8</v>
      </c>
      <c r="C16" s="8">
        <v>14.1732091903687</v>
      </c>
      <c r="D16" s="2">
        <v>14.3377728462219</v>
      </c>
      <c r="K16" s="7"/>
      <c r="L16" s="7"/>
      <c r="M16" s="7"/>
      <c r="N16" s="7"/>
      <c r="O16" s="7"/>
    </row>
    <row r="17" spans="1:15">
      <c r="A17" s="7" t="s">
        <v>50</v>
      </c>
      <c r="B17" s="7" t="s">
        <v>30</v>
      </c>
      <c r="C17" s="8">
        <v>30.410327911377</v>
      </c>
      <c r="D17" s="8">
        <v>30.5559635162354</v>
      </c>
      <c r="K17" s="7"/>
      <c r="L17" s="7"/>
      <c r="M17" s="7"/>
      <c r="N17" s="7"/>
      <c r="O17" s="7"/>
    </row>
    <row r="18" spans="1:15">
      <c r="A18" s="7" t="s">
        <v>50</v>
      </c>
      <c r="B18" s="7" t="s">
        <v>30</v>
      </c>
      <c r="C18" s="8">
        <v>30.5607814788818</v>
      </c>
      <c r="D18" s="8">
        <v>30.5559635162354</v>
      </c>
      <c r="K18" s="7"/>
      <c r="L18" s="7"/>
      <c r="M18" s="7"/>
      <c r="N18" s="7"/>
      <c r="O18" s="7"/>
    </row>
    <row r="19" spans="1:15">
      <c r="A19" s="7" t="s">
        <v>50</v>
      </c>
      <c r="B19" s="7" t="s">
        <v>30</v>
      </c>
      <c r="C19" s="8">
        <v>30.6967887878418</v>
      </c>
      <c r="D19" s="8">
        <v>30.5559635162354</v>
      </c>
      <c r="K19" s="7"/>
      <c r="L19" s="7"/>
      <c r="M19" s="7"/>
      <c r="N19" s="7"/>
      <c r="O19" s="7"/>
    </row>
    <row r="20" spans="1:15">
      <c r="A20" s="7" t="s">
        <v>50</v>
      </c>
      <c r="B20" s="7" t="s">
        <v>8</v>
      </c>
      <c r="C20" s="8">
        <v>14.3955678939819</v>
      </c>
      <c r="D20" s="8">
        <v>14.4275703430176</v>
      </c>
      <c r="K20" s="7"/>
      <c r="L20" s="7"/>
      <c r="M20" s="7"/>
      <c r="N20" s="7"/>
      <c r="O20" s="7"/>
    </row>
    <row r="21" spans="1:15">
      <c r="A21" s="7" t="s">
        <v>50</v>
      </c>
      <c r="B21" s="7" t="s">
        <v>8</v>
      </c>
      <c r="C21" s="8">
        <v>14.5094223022461</v>
      </c>
      <c r="D21" s="8">
        <v>14.4275703430176</v>
      </c>
      <c r="K21" s="7"/>
      <c r="L21" s="7"/>
      <c r="M21" s="7"/>
      <c r="N21" s="7"/>
      <c r="O21" s="7"/>
    </row>
    <row r="22" spans="1:15">
      <c r="A22" s="7" t="s">
        <v>50</v>
      </c>
      <c r="B22" s="7" t="s">
        <v>8</v>
      </c>
      <c r="C22" s="8">
        <v>14.3777208328247</v>
      </c>
      <c r="D22" s="8">
        <v>14.4275703430176</v>
      </c>
      <c r="K22" s="7"/>
      <c r="L22" s="7"/>
      <c r="M22" s="7"/>
      <c r="N22" s="7"/>
      <c r="O22" s="7"/>
    </row>
    <row r="23" spans="1:15">
      <c r="A23" s="7" t="s">
        <v>51</v>
      </c>
      <c r="B23" s="7" t="s">
        <v>30</v>
      </c>
      <c r="C23" s="8">
        <v>29.9697914123535</v>
      </c>
      <c r="D23" s="8">
        <v>29.9622440338135</v>
      </c>
      <c r="K23" s="7"/>
      <c r="L23" s="7"/>
      <c r="M23" s="7"/>
      <c r="N23" s="7"/>
      <c r="O23" s="7"/>
    </row>
    <row r="24" spans="1:15">
      <c r="A24" s="7" t="s">
        <v>51</v>
      </c>
      <c r="B24" s="7" t="s">
        <v>30</v>
      </c>
      <c r="C24" s="8">
        <v>29.954626083374</v>
      </c>
      <c r="D24" s="8">
        <v>29.9622440338135</v>
      </c>
      <c r="O24" s="14"/>
    </row>
    <row r="25" spans="1:15">
      <c r="A25" s="7" t="s">
        <v>51</v>
      </c>
      <c r="B25" s="7" t="s">
        <v>30</v>
      </c>
      <c r="C25" s="8">
        <v>29.9623146057129</v>
      </c>
      <c r="D25" s="8">
        <v>29.9622440338135</v>
      </c>
      <c r="O25" s="14"/>
    </row>
    <row r="26" spans="1:15">
      <c r="A26" s="7" t="s">
        <v>51</v>
      </c>
      <c r="B26" s="7" t="s">
        <v>8</v>
      </c>
      <c r="C26" s="8">
        <v>14.4012985229492</v>
      </c>
      <c r="D26" s="8">
        <v>14.4684791564941</v>
      </c>
      <c r="O26" s="14"/>
    </row>
    <row r="27" spans="1:15">
      <c r="A27" s="7" t="s">
        <v>51</v>
      </c>
      <c r="B27" s="7" t="s">
        <v>8</v>
      </c>
      <c r="C27" s="8">
        <v>14.7219009399414</v>
      </c>
      <c r="D27" s="8">
        <v>14.4684791564941</v>
      </c>
      <c r="O27" s="14"/>
    </row>
    <row r="28" spans="1:15">
      <c r="A28" s="7" t="s">
        <v>51</v>
      </c>
      <c r="B28" s="7" t="s">
        <v>8</v>
      </c>
      <c r="C28" s="8">
        <v>14.2822389602661</v>
      </c>
      <c r="D28" s="8">
        <v>14.4684791564941</v>
      </c>
      <c r="O28" s="14"/>
    </row>
    <row r="29" spans="1:15">
      <c r="A29" s="10" t="s">
        <v>52</v>
      </c>
      <c r="B29" s="7" t="s">
        <v>30</v>
      </c>
      <c r="C29" s="8">
        <v>29.4161376953125</v>
      </c>
      <c r="D29" s="8">
        <v>29.4496555328369</v>
      </c>
      <c r="O29" s="14"/>
    </row>
    <row r="30" spans="1:15">
      <c r="A30" s="10" t="s">
        <v>52</v>
      </c>
      <c r="B30" s="7" t="s">
        <v>30</v>
      </c>
      <c r="C30" s="8">
        <v>29.3792018890381</v>
      </c>
      <c r="D30" s="8">
        <v>29.4496555328369</v>
      </c>
      <c r="O30" s="14"/>
    </row>
    <row r="31" spans="1:15">
      <c r="A31" s="10" t="s">
        <v>52</v>
      </c>
      <c r="B31" s="7" t="s">
        <v>30</v>
      </c>
      <c r="C31" s="8">
        <v>29.5536289215088</v>
      </c>
      <c r="D31" s="8">
        <v>29.4496555328369</v>
      </c>
      <c r="O31" s="14"/>
    </row>
    <row r="32" spans="1:15">
      <c r="A32" s="10" t="s">
        <v>52</v>
      </c>
      <c r="B32" s="7" t="s">
        <v>8</v>
      </c>
      <c r="C32" s="8">
        <v>14.47971534729</v>
      </c>
      <c r="D32" s="8">
        <v>14.5266008377075</v>
      </c>
      <c r="O32" s="14"/>
    </row>
    <row r="33" spans="1:15">
      <c r="A33" s="10" t="s">
        <v>52</v>
      </c>
      <c r="B33" s="7" t="s">
        <v>8</v>
      </c>
      <c r="C33" s="8">
        <v>14.5081567764282</v>
      </c>
      <c r="D33" s="8">
        <v>14.5266008377075</v>
      </c>
      <c r="O33" s="14"/>
    </row>
    <row r="34" spans="1:15">
      <c r="A34" s="10" t="s">
        <v>52</v>
      </c>
      <c r="B34" s="7" t="s">
        <v>8</v>
      </c>
      <c r="C34" s="8">
        <v>14.5919332504272</v>
      </c>
      <c r="D34" s="8">
        <v>14.5266008377075</v>
      </c>
      <c r="O34" s="14"/>
    </row>
    <row r="35" spans="1:15">
      <c r="A35" s="11" t="s">
        <v>14</v>
      </c>
      <c r="B35" s="2"/>
      <c r="C35" s="2"/>
      <c r="D35" s="2"/>
      <c r="L35" s="7"/>
      <c r="M35" s="7"/>
      <c r="N35" s="8"/>
      <c r="O35" s="8"/>
    </row>
    <row r="36" spans="1:15">
      <c r="A36" s="1" t="s">
        <v>2</v>
      </c>
      <c r="B36" s="6" t="s">
        <v>34</v>
      </c>
      <c r="C36" s="6" t="s">
        <v>53</v>
      </c>
      <c r="D36" s="6" t="s">
        <v>17</v>
      </c>
      <c r="E36" s="6" t="s">
        <v>18</v>
      </c>
      <c r="L36" s="7"/>
      <c r="M36" s="7"/>
      <c r="N36" s="8"/>
      <c r="O36" s="8"/>
    </row>
    <row r="37" spans="1:15">
      <c r="A37" s="7" t="s">
        <v>46</v>
      </c>
      <c r="B37" s="7">
        <v>13.5231394767761</v>
      </c>
      <c r="C37" s="7">
        <f>AVERAGE(B37:B38)</f>
        <v>13.3080372810364</v>
      </c>
      <c r="D37" s="7">
        <f>B37-C37</f>
        <v>0.215102195739775</v>
      </c>
      <c r="E37" s="7">
        <f>2^(-D37)</f>
        <v>0.861485132796235</v>
      </c>
      <c r="L37" s="7"/>
      <c r="M37" s="7"/>
      <c r="N37" s="8"/>
      <c r="O37" s="8"/>
    </row>
    <row r="38" spans="1:15">
      <c r="A38" s="7" t="s">
        <v>48</v>
      </c>
      <c r="B38" s="7">
        <v>13.0929350852966</v>
      </c>
      <c r="C38" s="7">
        <v>13.3080372810364</v>
      </c>
      <c r="D38" s="7">
        <f t="shared" ref="D37:D41" si="0">B38-C38</f>
        <v>-0.215102195739799</v>
      </c>
      <c r="E38" s="7">
        <f t="shared" ref="E37:E41" si="1">2^(-D38)</f>
        <v>1.160786137718</v>
      </c>
      <c r="L38" s="7"/>
      <c r="M38" s="7"/>
      <c r="N38" s="8"/>
      <c r="O38" s="8"/>
    </row>
    <row r="39" spans="1:15">
      <c r="A39" s="7" t="s">
        <v>50</v>
      </c>
      <c r="B39" s="7">
        <v>16.1283931732178</v>
      </c>
      <c r="C39" s="7">
        <v>13.3080372810364</v>
      </c>
      <c r="D39" s="7">
        <f t="shared" si="0"/>
        <v>2.8203558921814</v>
      </c>
      <c r="E39" s="7">
        <f t="shared" si="1"/>
        <v>0.141575556693971</v>
      </c>
      <c r="L39" s="7"/>
      <c r="M39" s="7"/>
      <c r="N39" s="8"/>
      <c r="O39" s="8"/>
    </row>
    <row r="40" spans="1:15">
      <c r="A40" s="7" t="s">
        <v>51</v>
      </c>
      <c r="B40" s="7">
        <v>15.4937648773193</v>
      </c>
      <c r="C40" s="7">
        <v>13.3080372810364</v>
      </c>
      <c r="D40" s="7">
        <f t="shared" si="0"/>
        <v>2.1857275962829</v>
      </c>
      <c r="E40" s="7">
        <f t="shared" si="1"/>
        <v>0.219801388300102</v>
      </c>
      <c r="L40" s="7"/>
      <c r="M40" s="7"/>
      <c r="N40" s="8"/>
      <c r="O40" s="8"/>
    </row>
    <row r="41" spans="1:5">
      <c r="A41" s="12" t="s">
        <v>52</v>
      </c>
      <c r="B41" s="7">
        <v>14.9230546951294</v>
      </c>
      <c r="C41" s="7">
        <v>13.3080372810364</v>
      </c>
      <c r="D41" s="7">
        <f t="shared" si="0"/>
        <v>1.615017414093</v>
      </c>
      <c r="E41" s="7">
        <f t="shared" si="1"/>
        <v>0.326461006191253</v>
      </c>
    </row>
    <row r="42" ht="13.85" spans="1:1">
      <c r="A42" s="3" t="s">
        <v>54</v>
      </c>
    </row>
    <row r="43" spans="1:4">
      <c r="A43" s="6" t="s">
        <v>2</v>
      </c>
      <c r="B43" s="6" t="s">
        <v>3</v>
      </c>
      <c r="C43" s="6" t="s">
        <v>4</v>
      </c>
      <c r="D43" s="6" t="s">
        <v>5</v>
      </c>
    </row>
    <row r="44" spans="1:4">
      <c r="A44" s="13" t="s">
        <v>55</v>
      </c>
      <c r="B44" s="7" t="s">
        <v>30</v>
      </c>
      <c r="C44" s="8">
        <v>28.1224479675293</v>
      </c>
      <c r="D44" s="8">
        <v>28.0052738189697</v>
      </c>
    </row>
    <row r="45" spans="1:4">
      <c r="A45" s="13" t="s">
        <v>55</v>
      </c>
      <c r="B45" s="7" t="s">
        <v>30</v>
      </c>
      <c r="C45" s="8">
        <v>28.0925159454346</v>
      </c>
      <c r="D45" s="8">
        <v>28.0052738189697</v>
      </c>
    </row>
    <row r="46" spans="1:4">
      <c r="A46" s="13" t="s">
        <v>55</v>
      </c>
      <c r="B46" s="7" t="s">
        <v>30</v>
      </c>
      <c r="C46" s="8">
        <v>27.800853729248</v>
      </c>
      <c r="D46" s="8">
        <v>28.0052738189697</v>
      </c>
    </row>
    <row r="47" spans="1:4">
      <c r="A47" s="13" t="s">
        <v>55</v>
      </c>
      <c r="B47" s="7" t="s">
        <v>8</v>
      </c>
      <c r="C47" s="8">
        <v>15.0079154968262</v>
      </c>
      <c r="D47" s="8">
        <v>15.1242570877075</v>
      </c>
    </row>
    <row r="48" spans="1:4">
      <c r="A48" s="13" t="s">
        <v>55</v>
      </c>
      <c r="B48" s="7" t="s">
        <v>8</v>
      </c>
      <c r="C48" s="8">
        <v>15.111533164978</v>
      </c>
      <c r="D48" s="8">
        <v>15.1242570877075</v>
      </c>
    </row>
    <row r="49" spans="1:4">
      <c r="A49" s="13" t="s">
        <v>55</v>
      </c>
      <c r="B49" s="7" t="s">
        <v>8</v>
      </c>
      <c r="C49" s="8">
        <v>15.2533226013184</v>
      </c>
      <c r="D49" s="8">
        <v>15.1242570877075</v>
      </c>
    </row>
    <row r="50" spans="1:4">
      <c r="A50" s="13" t="s">
        <v>56</v>
      </c>
      <c r="B50" s="7" t="s">
        <v>30</v>
      </c>
      <c r="C50" s="8">
        <v>27.7066898345947</v>
      </c>
      <c r="D50" s="8">
        <v>27.9099178314209</v>
      </c>
    </row>
    <row r="51" spans="1:4">
      <c r="A51" s="13" t="s">
        <v>56</v>
      </c>
      <c r="B51" s="7" t="s">
        <v>30</v>
      </c>
      <c r="C51" s="8">
        <v>28.0407009124756</v>
      </c>
      <c r="D51" s="8">
        <v>27.9099178314209</v>
      </c>
    </row>
    <row r="52" spans="1:4">
      <c r="A52" s="13" t="s">
        <v>56</v>
      </c>
      <c r="B52" s="7" t="s">
        <v>30</v>
      </c>
      <c r="C52" s="8">
        <v>27.9823589324951</v>
      </c>
      <c r="D52" s="8">
        <v>27.9099178314209</v>
      </c>
    </row>
    <row r="53" spans="1:4">
      <c r="A53" s="13" t="s">
        <v>56</v>
      </c>
      <c r="B53" s="7" t="s">
        <v>8</v>
      </c>
      <c r="C53" s="8">
        <v>15.2509183883667</v>
      </c>
      <c r="D53" s="8">
        <v>15.3117609024048</v>
      </c>
    </row>
    <row r="54" spans="1:4">
      <c r="A54" s="13" t="s">
        <v>56</v>
      </c>
      <c r="B54" s="7" t="s">
        <v>8</v>
      </c>
      <c r="C54" s="8">
        <v>15.2848787307739</v>
      </c>
      <c r="D54" s="8">
        <v>15.3117609024048</v>
      </c>
    </row>
    <row r="55" spans="1:4">
      <c r="A55" s="13" t="s">
        <v>56</v>
      </c>
      <c r="B55" s="7" t="s">
        <v>8</v>
      </c>
      <c r="C55" s="8">
        <v>15.3994855880737</v>
      </c>
      <c r="D55" s="8">
        <v>15.3117609024048</v>
      </c>
    </row>
    <row r="56" spans="1:4">
      <c r="A56" s="13" t="s">
        <v>57</v>
      </c>
      <c r="B56" s="7" t="s">
        <v>30</v>
      </c>
      <c r="C56" s="8">
        <v>29.4299831390381</v>
      </c>
      <c r="D56" s="8">
        <f>AVERAGE(C56:C57)</f>
        <v>29.4856929779053</v>
      </c>
    </row>
    <row r="57" spans="1:4">
      <c r="A57" s="13" t="s">
        <v>57</v>
      </c>
      <c r="B57" s="7" t="s">
        <v>30</v>
      </c>
      <c r="C57" s="8">
        <v>29.5414028167725</v>
      </c>
      <c r="D57" s="8">
        <v>29.4856929779053</v>
      </c>
    </row>
    <row r="58" spans="1:4">
      <c r="A58" s="13" t="s">
        <v>57</v>
      </c>
      <c r="B58" s="7" t="s">
        <v>30</v>
      </c>
      <c r="C58" s="9" t="s">
        <v>58</v>
      </c>
      <c r="D58" s="8">
        <v>29.4856929779053</v>
      </c>
    </row>
    <row r="59" spans="1:4">
      <c r="A59" s="13" t="s">
        <v>57</v>
      </c>
      <c r="B59" s="7" t="s">
        <v>8</v>
      </c>
      <c r="C59" s="8">
        <v>15.4367780685425</v>
      </c>
      <c r="D59" s="8">
        <v>15.5448751449585</v>
      </c>
    </row>
    <row r="60" spans="1:4">
      <c r="A60" s="13" t="s">
        <v>57</v>
      </c>
      <c r="B60" s="7" t="s">
        <v>8</v>
      </c>
      <c r="C60" s="8">
        <v>15.4959259033203</v>
      </c>
      <c r="D60" s="8">
        <v>15.5448751449585</v>
      </c>
    </row>
    <row r="61" spans="1:4">
      <c r="A61" s="13" t="s">
        <v>57</v>
      </c>
      <c r="B61" s="7" t="s">
        <v>8</v>
      </c>
      <c r="C61" s="8">
        <v>15.7019186019897</v>
      </c>
      <c r="D61" s="8">
        <v>15.5448751449585</v>
      </c>
    </row>
    <row r="62" spans="1:4">
      <c r="A62" s="13" t="s">
        <v>59</v>
      </c>
      <c r="B62" s="7" t="s">
        <v>30</v>
      </c>
      <c r="C62" s="8">
        <v>29.7151927947998</v>
      </c>
      <c r="D62" s="8">
        <v>29.9408588409424</v>
      </c>
    </row>
    <row r="63" spans="1:4">
      <c r="A63" s="13" t="s">
        <v>59</v>
      </c>
      <c r="B63" s="7" t="s">
        <v>30</v>
      </c>
      <c r="C63" s="8">
        <v>30.0085792541504</v>
      </c>
      <c r="D63" s="8">
        <v>29.9408588409424</v>
      </c>
    </row>
    <row r="64" spans="1:4">
      <c r="A64" s="13" t="s">
        <v>59</v>
      </c>
      <c r="B64" s="7" t="s">
        <v>30</v>
      </c>
      <c r="C64" s="8">
        <v>30.098804473877</v>
      </c>
      <c r="D64" s="8">
        <v>29.9408588409424</v>
      </c>
    </row>
    <row r="65" spans="1:4">
      <c r="A65" s="13" t="s">
        <v>59</v>
      </c>
      <c r="B65" s="7" t="s">
        <v>8</v>
      </c>
      <c r="C65" s="8">
        <v>15.5647029876709</v>
      </c>
      <c r="D65" s="8">
        <v>15.6451921463013</v>
      </c>
    </row>
    <row r="66" spans="1:4">
      <c r="A66" s="13" t="s">
        <v>59</v>
      </c>
      <c r="B66" s="7" t="s">
        <v>8</v>
      </c>
      <c r="C66" s="8">
        <v>15.6170463562012</v>
      </c>
      <c r="D66" s="8">
        <v>15.6451921463013</v>
      </c>
    </row>
    <row r="67" spans="1:4">
      <c r="A67" s="13" t="s">
        <v>59</v>
      </c>
      <c r="B67" s="7" t="s">
        <v>8</v>
      </c>
      <c r="C67" s="8">
        <v>15.7538270950317</v>
      </c>
      <c r="D67" s="8">
        <v>15.6451921463013</v>
      </c>
    </row>
    <row r="68" spans="1:4">
      <c r="A68" s="11" t="s">
        <v>14</v>
      </c>
      <c r="B68" s="2"/>
      <c r="C68" s="2"/>
      <c r="D68" s="2"/>
    </row>
    <row r="69" spans="1:5">
      <c r="A69" s="1" t="s">
        <v>2</v>
      </c>
      <c r="B69" s="6" t="s">
        <v>34</v>
      </c>
      <c r="C69" s="6" t="s">
        <v>60</v>
      </c>
      <c r="D69" s="6" t="s">
        <v>17</v>
      </c>
      <c r="E69" s="6" t="s">
        <v>18</v>
      </c>
    </row>
    <row r="70" spans="1:5">
      <c r="A70" s="13" t="s">
        <v>55</v>
      </c>
      <c r="B70" s="7">
        <v>12.8810167312622</v>
      </c>
      <c r="C70" s="7">
        <f>AVERAGE(B70:B71)</f>
        <v>12.7395868301391</v>
      </c>
      <c r="D70" s="7">
        <f t="shared" ref="D70:D73" si="2">B70-C70</f>
        <v>0.14142990112305</v>
      </c>
      <c r="E70" s="7">
        <f t="shared" ref="E70:E73" si="3">2^(-D70)</f>
        <v>0.906620129703588</v>
      </c>
    </row>
    <row r="71" spans="1:5">
      <c r="A71" s="13" t="s">
        <v>56</v>
      </c>
      <c r="B71" s="7">
        <v>12.5981569290161</v>
      </c>
      <c r="C71" s="7">
        <v>12.7395868301392</v>
      </c>
      <c r="D71" s="7">
        <f t="shared" si="2"/>
        <v>-0.141429901123098</v>
      </c>
      <c r="E71" s="7">
        <f t="shared" si="3"/>
        <v>1.10299779062591</v>
      </c>
    </row>
    <row r="72" spans="1:5">
      <c r="A72" s="13" t="s">
        <v>52</v>
      </c>
      <c r="B72" s="7">
        <v>13.9408178329468</v>
      </c>
      <c r="C72" s="7">
        <v>12.7395868301392</v>
      </c>
      <c r="D72" s="7">
        <f t="shared" si="2"/>
        <v>1.2012310028076</v>
      </c>
      <c r="E72" s="7">
        <f t="shared" si="3"/>
        <v>0.434904034403903</v>
      </c>
    </row>
    <row r="73" spans="1:5">
      <c r="A73" s="13" t="s">
        <v>57</v>
      </c>
      <c r="B73" s="7">
        <v>14.2956666946411</v>
      </c>
      <c r="C73" s="7">
        <v>12.7395868301392</v>
      </c>
      <c r="D73" s="7">
        <f t="shared" si="2"/>
        <v>1.5560798645019</v>
      </c>
      <c r="E73" s="7">
        <f t="shared" si="3"/>
        <v>0.34007388681971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8"/>
  <sheetViews>
    <sheetView tabSelected="1" topLeftCell="A58" workbookViewId="0">
      <selection activeCell="C76" sqref="C76"/>
    </sheetView>
  </sheetViews>
  <sheetFormatPr defaultColWidth="9.02654867256637" defaultRowHeight="12.75" outlineLevelCol="5"/>
  <cols>
    <col min="1" max="1" width="33.3274336283186" style="2" customWidth="1"/>
    <col min="2" max="2" width="32.4601769911504" style="2" customWidth="1"/>
    <col min="3" max="3" width="32" style="2" customWidth="1"/>
    <col min="4" max="4" width="33.5929203539823" style="2" customWidth="1"/>
    <col min="5" max="5" width="12.7964601769912" style="2"/>
    <col min="6" max="6" width="9.02654867256637" style="2"/>
    <col min="7" max="7" width="13.5486725663717" style="2" customWidth="1"/>
    <col min="8" max="16384" width="9.02654867256637" style="2"/>
  </cols>
  <sheetData>
    <row r="1" ht="13.85" spans="1:1">
      <c r="A1" s="3" t="s">
        <v>61</v>
      </c>
    </row>
    <row r="2" s="1" customFormat="1" ht="13.1" spans="1:4">
      <c r="A2" s="1" t="s">
        <v>2</v>
      </c>
      <c r="B2" s="1" t="s">
        <v>3</v>
      </c>
      <c r="C2" s="1" t="s">
        <v>4</v>
      </c>
      <c r="D2" s="1" t="s">
        <v>5</v>
      </c>
    </row>
    <row r="3" spans="1:4">
      <c r="A3" s="2" t="s">
        <v>62</v>
      </c>
      <c r="B3" s="2" t="s">
        <v>30</v>
      </c>
      <c r="C3" s="2">
        <v>23.0612754821777</v>
      </c>
      <c r="D3" s="2">
        <v>23.2251567840576</v>
      </c>
    </row>
    <row r="4" spans="1:4">
      <c r="A4" s="2" t="s">
        <v>62</v>
      </c>
      <c r="B4" s="2" t="s">
        <v>30</v>
      </c>
      <c r="C4" s="2">
        <v>23.4914970397949</v>
      </c>
      <c r="D4" s="2">
        <v>23.2251567840576</v>
      </c>
    </row>
    <row r="5" spans="1:4">
      <c r="A5" s="2" t="s">
        <v>62</v>
      </c>
      <c r="B5" s="2" t="s">
        <v>30</v>
      </c>
      <c r="C5" s="2">
        <v>23.1226959228516</v>
      </c>
      <c r="D5" s="2">
        <v>23.2251567840576</v>
      </c>
    </row>
    <row r="6" spans="1:4">
      <c r="A6" s="2" t="s">
        <v>62</v>
      </c>
      <c r="B6" s="2" t="s">
        <v>8</v>
      </c>
      <c r="C6" s="2">
        <v>18.8600654602051</v>
      </c>
      <c r="D6" s="2">
        <v>18.913646697998</v>
      </c>
    </row>
    <row r="7" spans="1:4">
      <c r="A7" s="2" t="s">
        <v>62</v>
      </c>
      <c r="B7" s="2" t="s">
        <v>8</v>
      </c>
      <c r="C7" s="2">
        <v>18.7690811157227</v>
      </c>
      <c r="D7" s="2">
        <v>18.913646697998</v>
      </c>
    </row>
    <row r="8" spans="1:4">
      <c r="A8" s="2" t="s">
        <v>62</v>
      </c>
      <c r="B8" s="2" t="s">
        <v>8</v>
      </c>
      <c r="C8" s="2">
        <v>19.1117935180664</v>
      </c>
      <c r="D8" s="2">
        <v>18.913646697998</v>
      </c>
    </row>
    <row r="9" spans="1:4">
      <c r="A9" s="2" t="s">
        <v>63</v>
      </c>
      <c r="B9" s="2" t="s">
        <v>30</v>
      </c>
      <c r="C9" s="2">
        <v>22.7593879699707</v>
      </c>
      <c r="D9" s="2">
        <v>22.6895141601563</v>
      </c>
    </row>
    <row r="10" spans="1:4">
      <c r="A10" s="2" t="s">
        <v>63</v>
      </c>
      <c r="B10" s="2" t="s">
        <v>30</v>
      </c>
      <c r="C10" s="2">
        <v>22.6222267150879</v>
      </c>
      <c r="D10" s="2">
        <v>22.6895141601563</v>
      </c>
    </row>
    <row r="11" spans="1:4">
      <c r="A11" s="2" t="s">
        <v>63</v>
      </c>
      <c r="B11" s="2" t="s">
        <v>30</v>
      </c>
      <c r="C11" s="2">
        <v>22.6869239807129</v>
      </c>
      <c r="D11" s="2">
        <v>22.6895141601563</v>
      </c>
    </row>
    <row r="12" spans="1:4">
      <c r="A12" s="2" t="s">
        <v>63</v>
      </c>
      <c r="B12" s="2" t="s">
        <v>8</v>
      </c>
      <c r="C12" s="2">
        <v>18.8309860229492</v>
      </c>
      <c r="D12" s="2">
        <v>18.7233982086182</v>
      </c>
    </row>
    <row r="13" spans="1:4">
      <c r="A13" s="2" t="s">
        <v>63</v>
      </c>
      <c r="B13" s="2" t="s">
        <v>8</v>
      </c>
      <c r="C13" s="2">
        <v>18.5063037872314</v>
      </c>
      <c r="D13" s="2">
        <v>18.7233982086182</v>
      </c>
    </row>
    <row r="14" spans="1:4">
      <c r="A14" s="2" t="s">
        <v>63</v>
      </c>
      <c r="B14" s="2" t="s">
        <v>8</v>
      </c>
      <c r="C14" s="2">
        <v>18.8329029083252</v>
      </c>
      <c r="D14" s="2">
        <v>18.7233982086182</v>
      </c>
    </row>
    <row r="15" spans="1:4">
      <c r="A15" s="2" t="s">
        <v>64</v>
      </c>
      <c r="B15" s="2" t="s">
        <v>30</v>
      </c>
      <c r="C15" s="4" t="s">
        <v>65</v>
      </c>
      <c r="D15" s="2">
        <f>AVERAGE(C16:C17)</f>
        <v>23.232234954834</v>
      </c>
    </row>
    <row r="16" spans="1:4">
      <c r="A16" s="2" t="s">
        <v>64</v>
      </c>
      <c r="B16" s="2" t="s">
        <v>30</v>
      </c>
      <c r="C16" s="2">
        <v>23.346866607666</v>
      </c>
      <c r="D16" s="2">
        <v>23.232234954834</v>
      </c>
    </row>
    <row r="17" spans="1:4">
      <c r="A17" s="2" t="s">
        <v>64</v>
      </c>
      <c r="B17" s="2" t="s">
        <v>30</v>
      </c>
      <c r="C17" s="2">
        <v>23.117603302002</v>
      </c>
      <c r="D17" s="2">
        <v>23.232234954834</v>
      </c>
    </row>
    <row r="18" spans="1:4">
      <c r="A18" s="2" t="s">
        <v>64</v>
      </c>
      <c r="B18" s="2" t="s">
        <v>8</v>
      </c>
      <c r="C18" s="2">
        <v>18.7725276947021</v>
      </c>
      <c r="D18" s="2">
        <v>18.9820175170898</v>
      </c>
    </row>
    <row r="19" spans="1:4">
      <c r="A19" s="2" t="s">
        <v>64</v>
      </c>
      <c r="B19" s="2" t="s">
        <v>8</v>
      </c>
      <c r="C19" s="2">
        <v>19.2037773132324</v>
      </c>
      <c r="D19" s="2">
        <v>18.9820175170898</v>
      </c>
    </row>
    <row r="20" spans="1:4">
      <c r="A20" s="2" t="s">
        <v>64</v>
      </c>
      <c r="B20" s="2" t="s">
        <v>8</v>
      </c>
      <c r="C20" s="2">
        <v>18.9697437286377</v>
      </c>
      <c r="D20" s="2">
        <v>18.9820175170898</v>
      </c>
    </row>
    <row r="21" spans="1:4">
      <c r="A21" s="2" t="s">
        <v>66</v>
      </c>
      <c r="B21" s="2" t="s">
        <v>30</v>
      </c>
      <c r="C21" s="2">
        <v>24.3061351776123</v>
      </c>
      <c r="D21" s="2">
        <v>24.0181560516357</v>
      </c>
    </row>
    <row r="22" spans="1:4">
      <c r="A22" s="2" t="s">
        <v>66</v>
      </c>
      <c r="B22" s="2" t="s">
        <v>30</v>
      </c>
      <c r="C22" s="2">
        <v>24.0138320922852</v>
      </c>
      <c r="D22" s="2">
        <v>24.0181560516357</v>
      </c>
    </row>
    <row r="23" spans="1:4">
      <c r="A23" s="2" t="s">
        <v>66</v>
      </c>
      <c r="B23" s="2" t="s">
        <v>30</v>
      </c>
      <c r="C23" s="2">
        <v>23.7344951629639</v>
      </c>
      <c r="D23" s="2">
        <v>24.0181560516357</v>
      </c>
    </row>
    <row r="24" spans="1:4">
      <c r="A24" s="2" t="s">
        <v>66</v>
      </c>
      <c r="B24" s="2" t="s">
        <v>8</v>
      </c>
      <c r="C24" s="2">
        <v>18.4886493682861</v>
      </c>
      <c r="D24" s="2">
        <v>18.368673324585</v>
      </c>
    </row>
    <row r="25" spans="1:4">
      <c r="A25" s="2" t="s">
        <v>66</v>
      </c>
      <c r="B25" s="2" t="s">
        <v>8</v>
      </c>
      <c r="C25" s="2">
        <v>18.3238124847412</v>
      </c>
      <c r="D25" s="2">
        <v>18.368673324585</v>
      </c>
    </row>
    <row r="26" spans="1:4">
      <c r="A26" s="2" t="s">
        <v>66</v>
      </c>
      <c r="B26" s="2" t="s">
        <v>8</v>
      </c>
      <c r="C26" s="2">
        <v>18.2935543060303</v>
      </c>
      <c r="D26" s="2">
        <v>18.368673324585</v>
      </c>
    </row>
    <row r="27" spans="1:4">
      <c r="A27" s="2" t="s">
        <v>67</v>
      </c>
      <c r="B27" s="2" t="s">
        <v>30</v>
      </c>
      <c r="C27" s="2">
        <v>25.2303676605225</v>
      </c>
      <c r="D27" s="2">
        <v>25.5127658843994</v>
      </c>
    </row>
    <row r="28" spans="1:4">
      <c r="A28" s="2" t="s">
        <v>67</v>
      </c>
      <c r="B28" s="2" t="s">
        <v>30</v>
      </c>
      <c r="C28" s="2">
        <v>25.6743354797363</v>
      </c>
      <c r="D28" s="2">
        <v>25.5127658843994</v>
      </c>
    </row>
    <row r="29" spans="1:4">
      <c r="A29" s="2" t="s">
        <v>67</v>
      </c>
      <c r="B29" s="2" t="s">
        <v>30</v>
      </c>
      <c r="C29" s="2">
        <v>25.6335926055908</v>
      </c>
      <c r="D29" s="2">
        <v>25.5127658843994</v>
      </c>
    </row>
    <row r="30" spans="1:4">
      <c r="A30" s="2" t="s">
        <v>67</v>
      </c>
      <c r="B30" s="2" t="s">
        <v>8</v>
      </c>
      <c r="C30" s="2">
        <v>18.723123550415</v>
      </c>
      <c r="D30" s="2">
        <v>18.8403797149658</v>
      </c>
    </row>
    <row r="31" spans="1:4">
      <c r="A31" s="2" t="s">
        <v>67</v>
      </c>
      <c r="B31" s="2" t="s">
        <v>8</v>
      </c>
      <c r="C31" s="2">
        <v>19.1313304901123</v>
      </c>
      <c r="D31" s="2">
        <v>18.8403797149658</v>
      </c>
    </row>
    <row r="32" spans="1:4">
      <c r="A32" s="2" t="s">
        <v>67</v>
      </c>
      <c r="B32" s="2" t="s">
        <v>8</v>
      </c>
      <c r="C32" s="2">
        <v>18.6666851043701</v>
      </c>
      <c r="D32" s="2">
        <v>18.8403797149658</v>
      </c>
    </row>
    <row r="33" spans="1:4">
      <c r="A33" s="2" t="s">
        <v>68</v>
      </c>
      <c r="B33" s="2" t="s">
        <v>30</v>
      </c>
      <c r="C33" s="2">
        <v>24.5454120635986</v>
      </c>
      <c r="D33" s="2">
        <v>24.4377536773682</v>
      </c>
    </row>
    <row r="34" spans="1:4">
      <c r="A34" s="2" t="s">
        <v>68</v>
      </c>
      <c r="B34" s="2" t="s">
        <v>30</v>
      </c>
      <c r="C34" s="2">
        <v>24.1606693267822</v>
      </c>
      <c r="D34" s="2">
        <v>24.4377536773682</v>
      </c>
    </row>
    <row r="35" spans="1:4">
      <c r="A35" s="2" t="s">
        <v>68</v>
      </c>
      <c r="B35" s="2" t="s">
        <v>30</v>
      </c>
      <c r="C35" s="2">
        <v>24.6071834564209</v>
      </c>
      <c r="D35" s="2">
        <v>24.4377536773682</v>
      </c>
    </row>
    <row r="36" spans="1:4">
      <c r="A36" s="2" t="s">
        <v>68</v>
      </c>
      <c r="B36" s="2" t="s">
        <v>8</v>
      </c>
      <c r="C36" s="2">
        <v>17.8841400146484</v>
      </c>
      <c r="D36" s="2">
        <v>18.0910682678223</v>
      </c>
    </row>
    <row r="37" spans="1:4">
      <c r="A37" s="2" t="s">
        <v>68</v>
      </c>
      <c r="B37" s="2" t="s">
        <v>8</v>
      </c>
      <c r="C37" s="2">
        <v>18.1637268066406</v>
      </c>
      <c r="D37" s="2">
        <v>18.0910682678223</v>
      </c>
    </row>
    <row r="38" spans="1:4">
      <c r="A38" s="2" t="s">
        <v>68</v>
      </c>
      <c r="B38" s="2" t="s">
        <v>8</v>
      </c>
      <c r="C38" s="2">
        <v>18.2253379821777</v>
      </c>
      <c r="D38" s="2">
        <v>18.0910682678223</v>
      </c>
    </row>
    <row r="39" spans="1:4">
      <c r="A39" s="2" t="s">
        <v>69</v>
      </c>
      <c r="B39" s="2" t="s">
        <v>30</v>
      </c>
      <c r="C39" s="2">
        <v>24.930061340332</v>
      </c>
      <c r="D39" s="2">
        <v>24.9597415924072</v>
      </c>
    </row>
    <row r="40" spans="1:4">
      <c r="A40" s="2" t="s">
        <v>69</v>
      </c>
      <c r="B40" s="2" t="s">
        <v>30</v>
      </c>
      <c r="C40" s="2">
        <v>25.0043449401855</v>
      </c>
      <c r="D40" s="2">
        <v>24.9597415924072</v>
      </c>
    </row>
    <row r="41" spans="1:4">
      <c r="A41" s="2" t="s">
        <v>69</v>
      </c>
      <c r="B41" s="2" t="s">
        <v>30</v>
      </c>
      <c r="C41" s="2">
        <v>24.9448165893555</v>
      </c>
      <c r="D41" s="2">
        <v>24.9597415924072</v>
      </c>
    </row>
    <row r="42" spans="1:4">
      <c r="A42" s="2" t="s">
        <v>69</v>
      </c>
      <c r="B42" s="2" t="s">
        <v>8</v>
      </c>
      <c r="C42" s="2">
        <v>18.3929977416992</v>
      </c>
      <c r="D42" s="2">
        <v>18.5009727478027</v>
      </c>
    </row>
    <row r="43" spans="1:4">
      <c r="A43" s="2" t="s">
        <v>69</v>
      </c>
      <c r="B43" s="2" t="s">
        <v>8</v>
      </c>
      <c r="C43" s="2">
        <v>18.532735824585</v>
      </c>
      <c r="D43" s="2">
        <v>18.5009727478027</v>
      </c>
    </row>
    <row r="44" spans="1:4">
      <c r="A44" s="2" t="s">
        <v>69</v>
      </c>
      <c r="B44" s="2" t="s">
        <v>8</v>
      </c>
      <c r="C44" s="2">
        <v>18.577184677124</v>
      </c>
      <c r="D44" s="2">
        <v>18.5009727478027</v>
      </c>
    </row>
    <row r="45" spans="1:4">
      <c r="A45" s="2" t="s">
        <v>70</v>
      </c>
      <c r="B45" s="2" t="s">
        <v>30</v>
      </c>
      <c r="C45" s="4" t="s">
        <v>71</v>
      </c>
      <c r="D45" s="2">
        <f>AVERAGE(C46:C47)</f>
        <v>25.5489482879638</v>
      </c>
    </row>
    <row r="46" spans="1:4">
      <c r="A46" s="2" t="s">
        <v>70</v>
      </c>
      <c r="B46" s="2" t="s">
        <v>30</v>
      </c>
      <c r="C46" s="2">
        <v>25.5269374847412</v>
      </c>
      <c r="D46" s="2">
        <v>25.5489482879638</v>
      </c>
    </row>
    <row r="47" spans="1:4">
      <c r="A47" s="2" t="s">
        <v>70</v>
      </c>
      <c r="B47" s="2" t="s">
        <v>30</v>
      </c>
      <c r="C47" s="2">
        <v>25.5709590911865</v>
      </c>
      <c r="D47" s="2">
        <v>25.5489482879638</v>
      </c>
    </row>
    <row r="48" spans="1:4">
      <c r="A48" s="2" t="s">
        <v>70</v>
      </c>
      <c r="B48" s="2" t="s">
        <v>8</v>
      </c>
      <c r="C48" s="2">
        <v>18.8599681854248</v>
      </c>
      <c r="D48" s="2">
        <v>18.807861328125</v>
      </c>
    </row>
    <row r="49" spans="1:4">
      <c r="A49" s="2" t="s">
        <v>70</v>
      </c>
      <c r="B49" s="2" t="s">
        <v>8</v>
      </c>
      <c r="C49" s="2">
        <v>18.8394222259521</v>
      </c>
      <c r="D49" s="2">
        <v>18.807861328125</v>
      </c>
    </row>
    <row r="50" spans="1:4">
      <c r="A50" s="2" t="s">
        <v>70</v>
      </c>
      <c r="B50" s="2" t="s">
        <v>8</v>
      </c>
      <c r="C50" s="2">
        <v>18.7241897583008</v>
      </c>
      <c r="D50" s="2">
        <v>18.807861328125</v>
      </c>
    </row>
    <row r="51" spans="1:4">
      <c r="A51" s="2" t="s">
        <v>72</v>
      </c>
      <c r="B51" s="2" t="s">
        <v>30</v>
      </c>
      <c r="C51" s="2">
        <v>25.4905071258545</v>
      </c>
      <c r="D51" s="2">
        <v>25.5177459716797</v>
      </c>
    </row>
    <row r="52" spans="1:4">
      <c r="A52" s="2" t="s">
        <v>72</v>
      </c>
      <c r="B52" s="2" t="s">
        <v>30</v>
      </c>
      <c r="C52" s="2">
        <v>25.8777523040771</v>
      </c>
      <c r="D52" s="2">
        <v>25.5177459716797</v>
      </c>
    </row>
    <row r="53" spans="1:4">
      <c r="A53" s="2" t="s">
        <v>72</v>
      </c>
      <c r="B53" s="2" t="s">
        <v>30</v>
      </c>
      <c r="C53" s="2">
        <v>25.1849765777588</v>
      </c>
      <c r="D53" s="2">
        <v>25.5177459716797</v>
      </c>
    </row>
    <row r="54" spans="1:4">
      <c r="A54" s="2" t="s">
        <v>72</v>
      </c>
      <c r="B54" s="2" t="s">
        <v>8</v>
      </c>
      <c r="C54" s="2">
        <v>17.5460987091064</v>
      </c>
      <c r="D54" s="2">
        <v>17.7655696868896</v>
      </c>
    </row>
    <row r="55" spans="1:4">
      <c r="A55" s="2" t="s">
        <v>72</v>
      </c>
      <c r="B55" s="2" t="s">
        <v>8</v>
      </c>
      <c r="C55" s="2">
        <v>17.8169651031494</v>
      </c>
      <c r="D55" s="2">
        <v>17.7655696868896</v>
      </c>
    </row>
    <row r="56" spans="1:4">
      <c r="A56" s="2" t="s">
        <v>72</v>
      </c>
      <c r="B56" s="2" t="s">
        <v>8</v>
      </c>
      <c r="C56" s="2">
        <v>17.9336452484131</v>
      </c>
      <c r="D56" s="2">
        <v>17.7655696868896</v>
      </c>
    </row>
    <row r="57" spans="1:4">
      <c r="A57" s="2" t="s">
        <v>73</v>
      </c>
      <c r="B57" s="2" t="s">
        <v>30</v>
      </c>
      <c r="C57" s="2">
        <v>24.7663917541504</v>
      </c>
      <c r="D57" s="2">
        <v>24.7294158935547</v>
      </c>
    </row>
    <row r="58" spans="1:4">
      <c r="A58" s="2" t="s">
        <v>73</v>
      </c>
      <c r="B58" s="2" t="s">
        <v>30</v>
      </c>
      <c r="C58" s="2">
        <v>24.5706081390381</v>
      </c>
      <c r="D58" s="2">
        <v>24.7294158935547</v>
      </c>
    </row>
    <row r="59" spans="1:4">
      <c r="A59" s="2" t="s">
        <v>73</v>
      </c>
      <c r="B59" s="2" t="s">
        <v>30</v>
      </c>
      <c r="C59" s="2">
        <v>24.8512496948242</v>
      </c>
      <c r="D59" s="2">
        <v>24.7294158935547</v>
      </c>
    </row>
    <row r="60" spans="1:4">
      <c r="A60" s="2" t="s">
        <v>73</v>
      </c>
      <c r="B60" s="2" t="s">
        <v>8</v>
      </c>
      <c r="C60" s="2">
        <v>18.2242679595947</v>
      </c>
      <c r="D60" s="2">
        <v>18.1901092529297</v>
      </c>
    </row>
    <row r="61" spans="1:4">
      <c r="A61" s="2" t="s">
        <v>73</v>
      </c>
      <c r="B61" s="2" t="s">
        <v>8</v>
      </c>
      <c r="C61" s="2">
        <v>17.9018478393555</v>
      </c>
      <c r="D61" s="2">
        <v>18.1901092529297</v>
      </c>
    </row>
    <row r="62" spans="1:4">
      <c r="A62" s="2" t="s">
        <v>73</v>
      </c>
      <c r="B62" s="2" t="s">
        <v>8</v>
      </c>
      <c r="C62" s="2">
        <v>18.4442138671875</v>
      </c>
      <c r="D62" s="2">
        <v>18.1901092529297</v>
      </c>
    </row>
    <row r="63" spans="1:4">
      <c r="A63" s="2" t="s">
        <v>74</v>
      </c>
      <c r="B63" s="2" t="s">
        <v>30</v>
      </c>
      <c r="C63" s="2">
        <v>23.7014236450195</v>
      </c>
      <c r="D63" s="2">
        <v>23.9892292022705</v>
      </c>
    </row>
    <row r="64" spans="1:4">
      <c r="A64" s="2" t="s">
        <v>74</v>
      </c>
      <c r="B64" s="2" t="s">
        <v>30</v>
      </c>
      <c r="C64" s="2">
        <v>24.0964527130127</v>
      </c>
      <c r="D64" s="2">
        <v>23.9892292022705</v>
      </c>
    </row>
    <row r="65" spans="1:4">
      <c r="A65" s="2" t="s">
        <v>74</v>
      </c>
      <c r="B65" s="2" t="s">
        <v>30</v>
      </c>
      <c r="C65" s="2">
        <v>24.1698150634766</v>
      </c>
      <c r="D65" s="2">
        <v>23.9892292022705</v>
      </c>
    </row>
    <row r="66" spans="1:4">
      <c r="A66" s="2" t="s">
        <v>74</v>
      </c>
      <c r="B66" s="2" t="s">
        <v>8</v>
      </c>
      <c r="C66" s="2">
        <v>17.7420425415039</v>
      </c>
      <c r="D66" s="2">
        <f>AVERAGE(C66:C67)</f>
        <v>17.6811122894287</v>
      </c>
    </row>
    <row r="67" spans="1:4">
      <c r="A67" s="2" t="s">
        <v>74</v>
      </c>
      <c r="B67" s="2" t="s">
        <v>8</v>
      </c>
      <c r="C67" s="2">
        <v>17.6201820373535</v>
      </c>
      <c r="D67" s="2">
        <v>17.6811122894287</v>
      </c>
    </row>
    <row r="68" spans="1:4">
      <c r="A68" s="2" t="s">
        <v>74</v>
      </c>
      <c r="B68" s="2" t="s">
        <v>8</v>
      </c>
      <c r="C68" s="4" t="s">
        <v>75</v>
      </c>
      <c r="D68" s="2">
        <v>17.6811122894287</v>
      </c>
    </row>
    <row r="69" spans="1:4">
      <c r="A69" s="2" t="s">
        <v>76</v>
      </c>
      <c r="B69" s="2" t="s">
        <v>30</v>
      </c>
      <c r="C69" s="2">
        <v>24.4527034759521</v>
      </c>
      <c r="D69" s="2">
        <v>24.4637660980225</v>
      </c>
    </row>
    <row r="70" spans="1:4">
      <c r="A70" s="2" t="s">
        <v>76</v>
      </c>
      <c r="B70" s="2" t="s">
        <v>30</v>
      </c>
      <c r="C70" s="2">
        <v>24.5278968811035</v>
      </c>
      <c r="D70" s="2">
        <v>24.4637660980225</v>
      </c>
    </row>
    <row r="71" spans="1:4">
      <c r="A71" s="2" t="s">
        <v>76</v>
      </c>
      <c r="B71" s="2" t="s">
        <v>30</v>
      </c>
      <c r="C71" s="2">
        <v>24.4106979370117</v>
      </c>
      <c r="D71" s="2">
        <v>24.4637660980225</v>
      </c>
    </row>
    <row r="72" spans="1:4">
      <c r="A72" s="2" t="s">
        <v>76</v>
      </c>
      <c r="B72" s="2" t="s">
        <v>8</v>
      </c>
      <c r="C72" s="2">
        <v>18.6788845062256</v>
      </c>
      <c r="D72" s="2">
        <v>18.8600025177002</v>
      </c>
    </row>
    <row r="73" spans="1:4">
      <c r="A73" s="2" t="s">
        <v>76</v>
      </c>
      <c r="B73" s="2" t="s">
        <v>8</v>
      </c>
      <c r="C73" s="2">
        <v>19.0966491699219</v>
      </c>
      <c r="D73" s="2">
        <v>18.8600025177002</v>
      </c>
    </row>
    <row r="74" spans="1:4">
      <c r="A74" s="2" t="s">
        <v>76</v>
      </c>
      <c r="B74" s="2" t="s">
        <v>8</v>
      </c>
      <c r="C74" s="2">
        <v>18.8044757843018</v>
      </c>
      <c r="D74" s="2">
        <v>18.8600025177002</v>
      </c>
    </row>
    <row r="75" ht="13.1" spans="1:1">
      <c r="A75" s="1" t="s">
        <v>14</v>
      </c>
    </row>
    <row r="76" ht="13.1" spans="1:6">
      <c r="A76" s="1" t="s">
        <v>2</v>
      </c>
      <c r="B76" s="1" t="s">
        <v>34</v>
      </c>
      <c r="C76" s="1" t="s">
        <v>77</v>
      </c>
      <c r="D76" s="1" t="s">
        <v>17</v>
      </c>
      <c r="E76" s="1" t="s">
        <v>18</v>
      </c>
      <c r="F76" s="1"/>
    </row>
    <row r="77" spans="1:5">
      <c r="A77" s="2" t="s">
        <v>62</v>
      </c>
      <c r="B77" s="2">
        <v>4.3115100860596</v>
      </c>
      <c r="C77" s="2">
        <f>AVERAGE(B77:B79)</f>
        <v>4.17594782511395</v>
      </c>
      <c r="D77" s="2">
        <f>B77-C77</f>
        <v>0.135562260945652</v>
      </c>
      <c r="E77" s="2">
        <f>2^(-D77)</f>
        <v>0.910314987763271</v>
      </c>
    </row>
    <row r="78" spans="1:5">
      <c r="A78" s="2" t="s">
        <v>63</v>
      </c>
      <c r="B78" s="2">
        <v>3.9661159515381</v>
      </c>
      <c r="C78" s="2">
        <v>4.17594782511395</v>
      </c>
      <c r="D78" s="2">
        <f t="shared" ref="D78:D88" si="0">B78-C78</f>
        <v>-0.209831873575847</v>
      </c>
      <c r="E78" s="2">
        <f t="shared" ref="E78:E88" si="1">2^(-D78)</f>
        <v>1.15655339553232</v>
      </c>
    </row>
    <row r="79" spans="1:5">
      <c r="A79" s="2" t="s">
        <v>64</v>
      </c>
      <c r="B79" s="2">
        <v>4.25021743774414</v>
      </c>
      <c r="C79" s="2">
        <v>4.17594782511395</v>
      </c>
      <c r="D79" s="2">
        <f t="shared" si="0"/>
        <v>0.0742696126301938</v>
      </c>
      <c r="E79" s="2">
        <f t="shared" si="1"/>
        <v>0.949822862218751</v>
      </c>
    </row>
    <row r="80" spans="1:5">
      <c r="A80" s="2" t="s">
        <v>66</v>
      </c>
      <c r="B80" s="2">
        <v>5.6494827270507</v>
      </c>
      <c r="C80" s="2">
        <v>4.17594782511395</v>
      </c>
      <c r="D80" s="2">
        <f t="shared" si="0"/>
        <v>1.47353490193675</v>
      </c>
      <c r="E80" s="2">
        <f t="shared" si="1"/>
        <v>0.360098900109781</v>
      </c>
    </row>
    <row r="81" spans="1:5">
      <c r="A81" s="2" t="s">
        <v>67</v>
      </c>
      <c r="B81" s="2">
        <v>6.6723861694336</v>
      </c>
      <c r="C81" s="2">
        <v>4.17594782511395</v>
      </c>
      <c r="D81" s="2">
        <f t="shared" si="0"/>
        <v>2.49643834431965</v>
      </c>
      <c r="E81" s="2">
        <f t="shared" si="1"/>
        <v>0.177213652191836</v>
      </c>
    </row>
    <row r="82" spans="1:5">
      <c r="A82" s="2" t="s">
        <v>68</v>
      </c>
      <c r="B82" s="2">
        <v>6.3466854095459</v>
      </c>
      <c r="C82" s="2">
        <v>4.17594782511395</v>
      </c>
      <c r="D82" s="2">
        <f t="shared" si="0"/>
        <v>2.17073758443195</v>
      </c>
      <c r="E82" s="2">
        <f t="shared" si="1"/>
        <v>0.222097093106981</v>
      </c>
    </row>
    <row r="83" spans="1:5">
      <c r="A83" s="2" t="s">
        <v>69</v>
      </c>
      <c r="B83" s="2">
        <v>6.4587688446045</v>
      </c>
      <c r="C83" s="2">
        <v>4.17594782511395</v>
      </c>
      <c r="D83" s="2">
        <f t="shared" si="0"/>
        <v>2.28282101949056</v>
      </c>
      <c r="E83" s="2">
        <f t="shared" si="1"/>
        <v>0.205495538985165</v>
      </c>
    </row>
    <row r="84" spans="1:5">
      <c r="A84" s="2" t="s">
        <v>70</v>
      </c>
      <c r="B84" s="2">
        <v>6.74108695983885</v>
      </c>
      <c r="C84" s="2">
        <v>4.17594782511395</v>
      </c>
      <c r="D84" s="2">
        <f t="shared" si="0"/>
        <v>2.5651391347249</v>
      </c>
      <c r="E84" s="2">
        <f t="shared" si="1"/>
        <v>0.16897255748693</v>
      </c>
    </row>
    <row r="85" spans="1:5">
      <c r="A85" s="2" t="s">
        <v>72</v>
      </c>
      <c r="B85" s="2">
        <v>7.7521762847901</v>
      </c>
      <c r="C85" s="2">
        <v>4.17594782511395</v>
      </c>
      <c r="D85" s="2">
        <f t="shared" si="0"/>
        <v>3.57622845967616</v>
      </c>
      <c r="E85" s="2">
        <f t="shared" si="1"/>
        <v>0.0838393615228216</v>
      </c>
    </row>
    <row r="86" spans="1:5">
      <c r="A86" s="2" t="s">
        <v>73</v>
      </c>
      <c r="B86" s="2">
        <v>6.539306640625</v>
      </c>
      <c r="C86" s="2">
        <v>4.17594782511395</v>
      </c>
      <c r="D86" s="2">
        <f t="shared" si="0"/>
        <v>2.36335881551105</v>
      </c>
      <c r="E86" s="2">
        <f t="shared" si="1"/>
        <v>0.194338168732676</v>
      </c>
    </row>
    <row r="87" spans="1:5">
      <c r="A87" s="2" t="s">
        <v>74</v>
      </c>
      <c r="B87" s="2">
        <v>6.3081169128418</v>
      </c>
      <c r="C87" s="2">
        <v>4.17594782511395</v>
      </c>
      <c r="D87" s="2">
        <f t="shared" si="0"/>
        <v>2.13216908772785</v>
      </c>
      <c r="E87" s="2">
        <f t="shared" si="1"/>
        <v>0.22811463492208</v>
      </c>
    </row>
    <row r="88" spans="1:5">
      <c r="A88" s="2" t="s">
        <v>76</v>
      </c>
      <c r="B88" s="2">
        <v>5.60376358032227</v>
      </c>
      <c r="C88" s="2">
        <v>4.17594782511395</v>
      </c>
      <c r="D88" s="2">
        <f t="shared" si="0"/>
        <v>1.42781575520832</v>
      </c>
      <c r="E88" s="2">
        <f t="shared" si="1"/>
        <v>0.3716932115551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4I</vt:lpstr>
      <vt:lpstr>FIG S1B</vt:lpstr>
      <vt:lpstr>FIG S2B</vt:lpstr>
      <vt:lpstr>FIG S7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汀汀</dc:creator>
  <cp:lastModifiedBy>那时立夏</cp:lastModifiedBy>
  <dcterms:created xsi:type="dcterms:W3CDTF">2025-04-17T05:55:00Z</dcterms:created>
  <dcterms:modified xsi:type="dcterms:W3CDTF">2025-06-30T14:4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21DDF215B94CD2BE4719D0080A209B_11</vt:lpwstr>
  </property>
  <property fmtid="{D5CDD505-2E9C-101B-9397-08002B2CF9AE}" pid="3" name="KSOProductBuildVer">
    <vt:lpwstr>2052-12.1.0.21541</vt:lpwstr>
  </property>
</Properties>
</file>